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417"/>
  <workbookPr/>
  <mc:AlternateContent xmlns:mc="http://schemas.openxmlformats.org/markup-compatibility/2006">
    <mc:Choice Requires="x15">
      <x15ac:absPath xmlns:x15ac="http://schemas.microsoft.com/office/spreadsheetml/2010/11/ac" url="/Users/piyadajuntawong/Desktop/Revision Sci rep/"/>
    </mc:Choice>
  </mc:AlternateContent>
  <bookViews>
    <workbookView xWindow="0" yWindow="480" windowWidth="28800" windowHeight="16760" tabRatio="500"/>
  </bookViews>
  <sheets>
    <sheet name="Sheet1" sheetId="5" r:id="rId1"/>
    <sheet name="GO enrichment" sheetId="4" r:id="rId2"/>
    <sheet name="MAPMAN Wilcoxon's rank sum test" sheetId="3" r:id="rId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69" uniqueCount="223">
  <si>
    <t>amino acid metabolism</t>
  </si>
  <si>
    <t>C1-metabolism.tetrahydrofolate synthase</t>
  </si>
  <si>
    <t>cell.vesicle transport</t>
  </si>
  <si>
    <t>development.squamosa promoter binding like (SPL)</t>
  </si>
  <si>
    <t>development.unspecified</t>
  </si>
  <si>
    <t>DNA.unspecified</t>
  </si>
  <si>
    <t>fermentation.aldehyde dehydrogenase</t>
  </si>
  <si>
    <t>glycolysis.cytosolic branch.glyceraldehyde 3-phosphate dehydrogenase (GAP-DH)</t>
  </si>
  <si>
    <t>4.1.8</t>
  </si>
  <si>
    <t>hormone metabolism.cytokinin.signal transduction</t>
  </si>
  <si>
    <t>17.4.2</t>
  </si>
  <si>
    <t>lipid metabolism.lipid degradation.lipases.triacylglycerol lipase</t>
  </si>
  <si>
    <t>11.9.2.1</t>
  </si>
  <si>
    <t>minor CHO metabolism.raffinose family.raffinose synthases.putative</t>
  </si>
  <si>
    <t>3.1.2.2</t>
  </si>
  <si>
    <t>misc.acid and other phosphatases</t>
  </si>
  <si>
    <t>misc.dynamin</t>
  </si>
  <si>
    <t>misc.gluco-, galacto- and mannosidases</t>
  </si>
  <si>
    <t>misc.gluco-, galacto- and mannosidases.alpha-galactosidase</t>
  </si>
  <si>
    <t>26.3.1</t>
  </si>
  <si>
    <t>mitochondrial electron transport / ATP synthesis.NADH-DH.type II.external</t>
  </si>
  <si>
    <t>9.2.1.2</t>
  </si>
  <si>
    <t>N-metabolism.nitrate metabolism.NR</t>
  </si>
  <si>
    <t>12.1.1</t>
  </si>
  <si>
    <t>not assigned.unknown</t>
  </si>
  <si>
    <t>polyamine metabolism.synthesis.agmatine deiminase</t>
  </si>
  <si>
    <t>22.1.4</t>
  </si>
  <si>
    <t>protein.aa activation.arginine-tRNA ligase</t>
  </si>
  <si>
    <t>29.1.19</t>
  </si>
  <si>
    <t>protein.degradation.subtilases</t>
  </si>
  <si>
    <t>29.5.1</t>
  </si>
  <si>
    <t>protein.degradation.ubiquitin</t>
  </si>
  <si>
    <t>29.5.11</t>
  </si>
  <si>
    <t>protein.degradation.ubiquitin.E3.RING</t>
  </si>
  <si>
    <t>29.5.11.4.2</t>
  </si>
  <si>
    <t>protein.folding</t>
  </si>
  <si>
    <t>protein.postranslational modification</t>
  </si>
  <si>
    <t>protein.postranslational modification.kinase</t>
  </si>
  <si>
    <t>29.4.1</t>
  </si>
  <si>
    <t>protein.synthesis.ribosomal protein.prokaryotic.chloroplast.50S subunit.L1</t>
  </si>
  <si>
    <t>29.2.1.1.1.2.1</t>
  </si>
  <si>
    <t>protein.synthesis.ribosome biogenesis</t>
  </si>
  <si>
    <t>29.2.2</t>
  </si>
  <si>
    <t>protein.synthesis.ribosome biogenesis.Pre-rRNA processing and modifications.snoRNPs</t>
  </si>
  <si>
    <t>29.2.2.3.1</t>
  </si>
  <si>
    <t>PS.lightreaction.photosystem I.LHC-I</t>
  </si>
  <si>
    <t>1.1.2.1</t>
  </si>
  <si>
    <t>PS.lightreaction.photosystem I.PSI polypeptide subunits</t>
  </si>
  <si>
    <t>1.1.2.2</t>
  </si>
  <si>
    <t>PS.lightreaction.photosystem II.LHC-II</t>
  </si>
  <si>
    <t>1.1.1.1</t>
  </si>
  <si>
    <t>PS.lightreaction.photosystem II.PSII polypeptide subunits</t>
  </si>
  <si>
    <t>1.1.1.2</t>
  </si>
  <si>
    <t>RNA.regulation of transcription</t>
  </si>
  <si>
    <t>RNA.regulation of transcription.C3H zinc finger family</t>
  </si>
  <si>
    <t>27.3.12</t>
  </si>
  <si>
    <t>RNA.regulation of transcription.Chromatin Remodeling Factors</t>
  </si>
  <si>
    <t>27.3.44</t>
  </si>
  <si>
    <t>secondary metabolism.isoprenoids.carotenoids</t>
  </si>
  <si>
    <t>16.1.4</t>
  </si>
  <si>
    <t>signalling.MAP kinases</t>
  </si>
  <si>
    <t>signalling.phosphinositides</t>
  </si>
  <si>
    <t>stress.abiotic</t>
  </si>
  <si>
    <t>tetrapyrrole synthesis</t>
  </si>
  <si>
    <t>tetrapyrrole synthesis.magnesium chelatase</t>
  </si>
  <si>
    <t>tetrapyrrole synthesis.uroporphyrinogen III synthase</t>
  </si>
  <si>
    <t>transport.ABC transporters and multidrug resistance systems</t>
  </si>
  <si>
    <t>transport.sugars</t>
  </si>
  <si>
    <t>PS.lightreaction</t>
  </si>
  <si>
    <t>PS</t>
  </si>
  <si>
    <t>RNA</t>
  </si>
  <si>
    <t>PS.lightreaction.photosystem I</t>
  </si>
  <si>
    <t>1.1.2</t>
  </si>
  <si>
    <t>signalling</t>
  </si>
  <si>
    <t>PS.lightreaction.photosystem II</t>
  </si>
  <si>
    <t>1.1.1</t>
  </si>
  <si>
    <t>protein</t>
  </si>
  <si>
    <t>development</t>
  </si>
  <si>
    <t>protein.degradation.ubiquitin.E3</t>
  </si>
  <si>
    <t>29.5.11.4</t>
  </si>
  <si>
    <t>PS.calvin cycle</t>
  </si>
  <si>
    <t>secondary metabolism.isoprenoids</t>
  </si>
  <si>
    <t>fermentation</t>
  </si>
  <si>
    <t>hormone metabolism.cytokinin</t>
  </si>
  <si>
    <t>minor CHO metabolism.raffinose family.raffinose synthases</t>
  </si>
  <si>
    <t>3.1.2</t>
  </si>
  <si>
    <t>minor CHO metabolism.raffinose family</t>
  </si>
  <si>
    <t>cell.organisation.cytoskeleton.Myosin</t>
  </si>
  <si>
    <t>31.1.1.3</t>
  </si>
  <si>
    <t>signalling.receptor kinases.leucine rich repeat XIII</t>
  </si>
  <si>
    <t>30.2.13</t>
  </si>
  <si>
    <t>lipid metabolism.lipid degradation.lipases</t>
  </si>
  <si>
    <t>11.9.2</t>
  </si>
  <si>
    <t>lipid metabolism.lipid degradation</t>
  </si>
  <si>
    <t>amino acid metabolism.synthesis.aspartate family</t>
  </si>
  <si>
    <t>13.1.3</t>
  </si>
  <si>
    <t>glycolysis.plastid branch.glyceraldehyde 3-phosphate dehydrogenase (GAP-DH)</t>
  </si>
  <si>
    <t>4.2.8</t>
  </si>
  <si>
    <t>protein.synthesis.ribosomal protein.prokaryotic.unknown organellar.50S subunit.L1</t>
  </si>
  <si>
    <t>29.2.1.1.3.2.1</t>
  </si>
  <si>
    <t>nucleotide metabolism</t>
  </si>
  <si>
    <t>amino acid metabolism.synthesis.glutamate family.arginine</t>
  </si>
  <si>
    <t>13.1.2.3</t>
  </si>
  <si>
    <t>glycolysis.plastid branch</t>
  </si>
  <si>
    <t>amino acid metabolism.synthesis.serine-glycine-cysteine group.serine</t>
  </si>
  <si>
    <t>13.1.5.1</t>
  </si>
  <si>
    <t>amino acid metabolism.synthesis.glutamate family</t>
  </si>
  <si>
    <t>13.1.2</t>
  </si>
  <si>
    <t>polyamine metabolism.synthesis</t>
  </si>
  <si>
    <t>polyamine metabolism</t>
  </si>
  <si>
    <t>protein.synthesis.ribosome biogenesis.Pre-rRNA processing and modifications</t>
  </si>
  <si>
    <t>29.2.2.3</t>
  </si>
  <si>
    <t>mitochondrial electron transport / ATP synthesis.NADH-DH.type II</t>
  </si>
  <si>
    <t>9.2.1</t>
  </si>
  <si>
    <t>mitochondrial electron transport / ATP synthesis.NADH-DH</t>
  </si>
  <si>
    <t>nucleotide metabolism.synthesis.purine</t>
  </si>
  <si>
    <t>23.1.2</t>
  </si>
  <si>
    <t>nucleotide metabolism.synthesis.pyrimidine</t>
  </si>
  <si>
    <t>23.1.1</t>
  </si>
  <si>
    <t>amino acid metabolism.synthesis</t>
  </si>
  <si>
    <t>N-metabolism</t>
  </si>
  <si>
    <t>N-metabolism.nitrate metabolism</t>
  </si>
  <si>
    <t>nucleotide metabolism.synthesis</t>
  </si>
  <si>
    <t>not assigned</t>
  </si>
  <si>
    <t>LogFC</t>
  </si>
  <si>
    <t>p-value</t>
  </si>
  <si>
    <t>elements</t>
  </si>
  <si>
    <t>name</t>
  </si>
  <si>
    <t>bin</t>
  </si>
  <si>
    <t>c10532_g7_i1 c10538_g4_i3 c15211_g1_i1 c15219_g1_i1 c2197_g1_i1 c24508_g1_i1 c24908_g1_i1 c28846_g1_i1</t>
  </si>
  <si>
    <t>CC</t>
  </si>
  <si>
    <t>eukaryotic translation initiation factor 3 complex</t>
  </si>
  <si>
    <t>GO:0005852</t>
  </si>
  <si>
    <t>UP</t>
  </si>
  <si>
    <t>c13006_g1_i1 c19590_g1_i1 c7891_g2_i1 c10007_g2_i1 c10023_g6_i1 c10310_g30_i1 c10318_g38_i1 c10318_g39_i1 c10396_g41_i4 c10454_g2_i1 c10982_g1_i1 c13343_g1_i1 c15760_g1_i1 c15862_g1_i1 c16465_g1_i1 c16472_g1_i1 c22249_g1_i1 c24188_g1_i1 c2434_g1_i1 c24462_g1_i1 c28953_g1_i1 c33402_g1_i1 c33403_g1_i1 c33583_g1_i1 c3779_g1_i2 c5469_g1_i1 c5673_g2_i1 c7456_g1_i1 c7456_g2_i1 c7945_g1_i1 c8997_g1_i2 c9453_g2_i1 c9838_g2_i1 c9878_g10_i1 c9993_g7_i1</t>
  </si>
  <si>
    <t>BP</t>
  </si>
  <si>
    <t>ribosome biogenesis</t>
  </si>
  <si>
    <t>GO:0042254</t>
  </si>
  <si>
    <t>c10311_g56_i1 c10393_g2_i1 c10459_g23_i2 c10488_g5_i3 c10494_g1_i1 c10596_g1_i1 c10912_g1_i1 c15351_g1_i1 c15399_g1_i1 c1805_g1_i1 c19636_g1_i1 c20363_g1_i1 c24129_g1_i1 c25963_g1_i1 c2611_g2_i1 c28705_g1_i1 c28853_g1_i1 c29282_g1_i1 c29797_g1_i1 c30829_g1_i1 c33075_g1_i1 c33203_g1_i2 c33221_g1_i1 c33509_g1_i1 c33524_g1_i1 c33936_g1_i1 c3911_g1_i1 c5165_g2_i1 c6837_g1_i3 c7575_g2_i1 c8532_g2_i1 c920_g1_i1 c9239_g4_i1 c9342_g1_i3 c9428_g1_i1 c9555_g1_i1 c9704_g3_i1 c9993_g7_i1 c10123_g12_i1 c10196_g8_i1 c10204_g53_i1 c10207_g2_i9 c10245_g15_i1 c10269_g28_i1 c10288_g4_i1 c10306_g22_i1 c10318_g55_i1 c10331_g28_i1 c10331_g30_i1 c10394_g27_i1 c10422_g39_i1 c10450_g6_i1 c10466_g19_i1 c10466_g19_i2 c10508_g13_i1 c10508_g32_i1 c10641_g1_i1 c10765_g1_i1 c10884_g1_i1 c11015_g1_i1 c12197_g1_i1 c12366_g1_i1 c1426_g2_i1 c15063_g1_i1 c15073_g1_i1 c15094_g1_i1 c15157_g1_i1 c15298_g1_i1 c15461_g1_i1 c1557_g1_i2 c19612_g1_i1 c19619_g1_i1 c19909_g1_i1 c19990_g1_i1 c2088_g1_i1 c2093_g1_i1 c2192_g2_i1 c22491_g1_i1 c24189_g1_i1 c24212_g1_i1 c24342_g1_i1 c25095_g1_i1 c25641_g1_i1 c28614_g1_i1 c28772_g1_i1 c28773_g1_i1 c28841_g1_i1 c28967_g1_i2 c28987_g1_i1 c2898_g1_i1 c29129_g1_i1 c29445_g1_i1 c29597_g1_i1 c33097_g1_i1 c33103_g1_i1 c33119_g1_i1 c33335_g1_i1 c33368_g1_i1 c33400_g1_i1 c33472_g1_i1 c33933_g1_i1 c34089_g1_i1 c35477_g1_i1 c3573_g1_i1 c3589_g1_i1 c3686_g1_i1 c3920_g2_i1 c3926_g2_i1 c41_g1_i1 c4308_g1_i2 c459_g1_i1 c459_g2_i1 c4660_g1_i1 c4713_g2_i1 c4824_g2_i1 c6182_g1_i1 c6362_g1_i1 c6570_g2_i1 c6849_g2_i1 c7249_g1_i1 c7351_g2_i1 c7488_g1_i1 c7488_g2_i1 c7598_g1_i1 c7796_g2_i1 c7952_g2_i1 c8231_g1_i2 c8520_g2_i1 c9370_g1_i1 c9370_g1_i2 c9474_g2_i1 c9689_g1_i1</t>
  </si>
  <si>
    <t>oxoacid metabolic process</t>
  </si>
  <si>
    <t>GO:0043436</t>
  </si>
  <si>
    <t>c10511_g15_i1 c14170_g1_i1 c15094_g1_i1 c2093_g1_i1 c28686_g1_i1 c28729_g1_i1 c28853_g1_i1 c33203_g1_i2 c7249_g1_i1 c9806_g8_i1 c9904_g1_i3</t>
  </si>
  <si>
    <t>MF</t>
  </si>
  <si>
    <t>amino acid binding</t>
  </si>
  <si>
    <t>GO:0016597</t>
  </si>
  <si>
    <t>c10043_g3_i1 c10480_g5_i1 c10501_g45_i1 c10549_g7_i1 c10683_g1_i1 c1091_g1_i1 c11035_g1_i1 c11472_g1_i1 c12627_g1_i1 c1351_g1_i1 c15203_g1_i1 c15271_g1_i1 c15792_g1_i1 c2238_g1_i1 c24666_g1_i1 c25026_g1_i1 c26735_g1_i1 c28830_g1_i1 c29308_g1_i1 c29751_g1_i1 c6812_g2_i1 c7073_g1_i1 c7614_g1_i1 c7854_g2_i1 c8031_g2_i1 c8624_g1_i1 c8655_g2_i1 c8695_g1_i1 c8695_g2_i1 c8695_g3_i1 c8975_g2_i1 c9237_g1_i1 c9604_g1_i1 c9715_g4_i1 c9797_g1_i1 c9922_g2_i2</t>
  </si>
  <si>
    <t>serine-type endopeptidase activity</t>
  </si>
  <si>
    <t>GO:0004252</t>
  </si>
  <si>
    <t>c15067_g1_i1 c19712_g1_i1 c19834_g1_i1 c28606_g1_i1 c28647_g1_i1 c4705_g2_i1 c5121_g1_i1</t>
  </si>
  <si>
    <t>stromule</t>
  </si>
  <si>
    <t>GO:0010319</t>
  </si>
  <si>
    <t>Down</t>
  </si>
  <si>
    <t>c10302_g4_i1 c10493_g16_i2 c10560_g1_i1 c11088_g1_i1 c1445_g1_i1 c15067_g1_i1 c17264_g1_i1 c19576_g1_i1 c19712_g1_i1 c19834_g1_i1 c24211_g1_i1 c28647_g1_i1 c28694_g1_i1 c4705_g2_i1 c5121_g1_i1</t>
  </si>
  <si>
    <t>apoplast</t>
  </si>
  <si>
    <t>GO:0048046</t>
  </si>
  <si>
    <t>c24153_g1_i1 c28604_g1_i1 c28622_g1_i1 c3775_g1_i1 c4789_g1_i1 c5142_g1_i1 c5142_g2_i1 c6792_g1_i1</t>
  </si>
  <si>
    <t>plastoglobule</t>
  </si>
  <si>
    <t>GO:0010287</t>
  </si>
  <si>
    <t>c10302_g4_i1 c10345_g9_i5 c10560_g1_i1 c11088_g1_i1 c11832_g1_i1 c15067_g1_i1 c15263_g1_i1 c16247_g1_i1 c19576_g1_i1 c19834_g1_i1 c20225_g1_i1 c24211_g1_i1 c24541_g1_i1 c28598_g1_i1 c28604_g1_i1 c28606_g1_i1 c28647_g1_i1 c28675_g1_i1 c3216_g1_i1 c4705_g2_i1 c4737_g1_i1 c4789_g1_i1 c5121_g1_i1 c5734_g2_i1 c6408_g1_i1 c652_g1_i1 c658_g1_i1 c6792_g1_i1 c6961_g1_i1 c7219_g3_i1 c745_g1_i1 c8647_g1_i1 c8672_g3_i1 c8747_g1_i1 c8749_g1_i1 c9769_g2_i1 c9850_g1_i2</t>
  </si>
  <si>
    <t>chloroplast envelope</t>
  </si>
  <si>
    <t>GO:0009941</t>
  </si>
  <si>
    <t>c10302_g4_i1 c10493_g8_i2 c10504_g4_i1 c10551_g1_i1 c10560_g1_i1 c10634_g1_i1 c10658_g1_i1 c10856_g1_i1 c11088_g1_i1 c12101_g1_i1 c15051_g1_i1 c15067_g1_i1 c15177_g1_i1 c16247_g1_i1 c19571_g1_i1 c19598_g1_i1 c19625_g1_i1 c19736_g1_i1 c19782_g1_i1 c20225_g1_i1 c24153_g1_i1 c24161_g1_i1 c24237_g1_i1 c24419_g1_i1 c24446_g1_i1 c25474_g1_i1 c26411_g1_i1 c28576_g1_i1 c28587_g1_i1 c28598_g1_i1 c28604_g1_i1 c28606_g1_i1 c28615_g1_i1 c28622_g1_i1 c28647_g1_i1 c28675_g1_i1 c33077_g1_i1 c33078_g1_i1 c33092_g1_i1 c33304_g1_i1 c3698_g1_i1 c3894_g1_i1 c3894_g2_i1 c4095_g1_i1 c4705_g2_i1 c4754_g1_i1 c4789_g1_i1 c4793_g2_i1 c4992_g1_i1 c5121_g1_i1 c5137_g1_i1 c5142_g1_i1 c5142_g2_i1 c5734_g2_i1 c6408_g1_i1 c658_g1_i1 c6792_g1_i1 c6813_g1_i1 c6813_g3_i1 c6819_g1_i1 c6867_g2_i1 c6961_g1_i1 c7014_g2_i1 c7205_g1_i2 c745_g1_i1 c7662_g2_i1 c8552_g1_i1 c8647_g1_i1 c9937_g1_i1 c10097_g1_i3 c10212_g1_i1 c10212_g1_i2 c10212_g1_i3 c10445_g1_i1 c10445_g1_i2 c10445_g1_i3 c10445_g1_i4 c10755_g1_i1 c10899_g1_i1 c12382_g1_i1 c15121_g1_i1 c15286_g1_i1 c19798_g1_i1 c24315_g1_i1 c24316_g1_i1 c28698_g1_i1 c30665_g1_i1 c33073_g1_i1 c35404_g2_i1 c3690_g1_i1 c3690_g2_i1 c4759_g1_i1 c4759_g2_i1 c4763_g1_i1 c4763_g2_i1 c5983_g1_i1 c6792_g3_i1 c6792_g4_i1 c7159_g1_i1 c7159_g2_i1</t>
  </si>
  <si>
    <t>thylakoid</t>
  </si>
  <si>
    <t>GO:0009579</t>
  </si>
  <si>
    <t>c10560_g1_i1 c15067_g1_i1 c19834_g1_i1 c28598_g1_i1 c28675_g1_i1 c5121_g1_i1 c6867_g2_i1 c8647_g1_i1</t>
  </si>
  <si>
    <t>response to chitin</t>
  </si>
  <si>
    <t>GO:0010200</t>
  </si>
  <si>
    <t>salicylic acid biosynthetic process</t>
  </si>
  <si>
    <t>GO:0009697</t>
  </si>
  <si>
    <t>c10560_g1_i1 c11088_g1_i1 c1184_g2_i1 c12139_g1_i1 c19576_g1_i1 c19712_g1_i1 c2894_g1_i1 c30743_g1_i1 c507_g1_i1 c652_g1_i1 c6813_g1_i1 c6813_g3_i1 c12490_g1_i1 c4278_g1_i1 c6796_g3_i1 c9781_g8_i1</t>
  </si>
  <si>
    <t>disaccharide metabolic process</t>
  </si>
  <si>
    <t>GO:0005984</t>
  </si>
  <si>
    <t>c10560_g1_i1 c15067_g1_i1 c15724_g1_i1 c19834_g1_i1 c28598_g1_i1 c28675_g1_i1 c3917_g2_i1 c5121_g1_i1 c6867_g2_i1 c8647_g1_i1</t>
  </si>
  <si>
    <t>plant-type hypersensitive response</t>
  </si>
  <si>
    <t>GO:0009626</t>
  </si>
  <si>
    <t>c10302_g4_i1 c10560_g1_i1 c15067_g1_i1 c19789_g1_i1 c19834_g1_i1 c28598_g1_i1 c28675_g1_i1 c33092_g1_i1 c5121_g1_i1 c6408_g1_i1 c6867_g2_i1 c8647_g1_i1 c9713_g1_i1 c9850_g1_i2</t>
  </si>
  <si>
    <t>hydrogen peroxide metabolic process</t>
  </si>
  <si>
    <t>GO:0042743</t>
  </si>
  <si>
    <t>c19780_g1_i1 c19782_g1_i1 c20225_g1_i1 c5121_g1_i1 c5142_g1_i1 c5142_g2_i1 c658_g1_i1 c6792_g1_i1 c7205_g1_i2 c7931_g2_i1</t>
  </si>
  <si>
    <t>regulation of proton transport</t>
  </si>
  <si>
    <t>GO:0010155</t>
  </si>
  <si>
    <t>c10560_g1_i1 c15067_g1_i1 c19576_g1_i1 c19712_g1_i1 c19834_g1_i1 c24315_g1_i1 c24419_g1_i1 c28598_g1_i1 c28606_g1_i1 c33092_g1_i1 c6408_g1_i1 c6867_g2_i1 c7889_g1_i1 c7931_g2_i1 c10000_g12_i1 c10033_g1_i1 c10115_g3_i5 c10184_g5_i1 c10221_g4_i1 c10263_g8_i1 c10263_g9_i1 c10278_g13_i1 c10444_g10_i1 c10459_g2_i2 c11530_g1_i1 c1768_g1_i1 c21309_g1_i1 c2311_g1_i1 c24393_g1_i1 c24847_g1_i1 c24911_g1_i1 c2567_g1_i1 c25757_g1_i1 c2714_g2_i1 c28749_g1_i1 c33155_g1_i1 c33379_g1_i1 c35847_g1_i1 c4733_g1_i1 c6589_g2_i1 c6795_g1_i1 c7830_g1_i1 c8139_g1_i1 c8177_g1_i1 c9574_g1_i1 c9574_g1_i2 c9878_g4_i1</t>
  </si>
  <si>
    <t>protein dephosphorylation</t>
  </si>
  <si>
    <t>GO:0006470</t>
  </si>
  <si>
    <t>c20225_g1_i1 c24847_g1_i1 c25478_g1_i1 c5425_g1_i1 c5984_g1_i1 c658_g1_i1 c7232_g2_i1 c7889_g1_i1 c7931_g2_i1 c9443_g1_i1 c10012_g6_i1 c10073_g2_i3 c10094_g6_i1 c10115_g2_i1 c10140_g1_i2 c10180_g11_i2 c10264_g26_i1 c10271_g24_i2 c10271_g24_i3 c10271_g25_i1 c10271_g45_i1 c10274_g13_i1 c10305_g21_i1 c10305_g8_i1 c10312_g1_i1 c10314_g2_i1 c10314_g2_i2 c10322_g1_i1 c10323_g5_i4 c10342_g49_i1 c10405_g1_i1 c10405_g6_i1 c10436_g2_i1 c10446_g48_i3 c10452_g40_i1 c10474_g25_i1 c10474_g40_i1 c10493_g22_i1 c10525_g3_i2 c10531_g19_i1 c10531_g23_i1 c10531_g36_i1 c10532_g8_i1 c11011_g1_i1 c11455_g1_i1 c11924_g1_i1 c12144_g1_i1 c12630_g1_i1 c12802_g1_i1 c1284_g2_i1 c1402_g2_i1 c15556_g1_i1 c1668_g1_i1 c16952_g1_i1 c20195_g1_i1 c20926_g1_i1 c20947_g1_i1 c2113_g1_i1 c21148_g1_i1 c21347_g1_i1 c2209_g1_i1 c22174_g1_i1 c22775_g1_i1 c24541_g1_i1 c25283_g1_i1 c27250_g1_i1 c27869_g1_i1 c2938_g2_i1 c29476_g1_i1 c2948_g1_i1 c29788_g1_i1 c33148_g1_i1 c3336_g1_i2 c33769_g1_i1 c3383_g1_i1 c3383_g2_i1 c3391_g1_i1 c3391_g2_i1 c33924_g1_i1 c34429_g1_i1 c4467_g1_i1 c4531_g1_i1 c4815_g1_i1 c5232_g2_i1 c5720_g2_i1 c6659_g2_i1 c6904_g1_i2 c7030_g1_i1 c7262_g3_i1 c7574_g2_i1 c7767_g1_i1 c7767_g2_i1 c7804_g2_i1 c7804_g3_i1 c7833_g2_i1 c8039_g2_i1 c8173_g2_i1 c8267_g1_i1 c8372_g1_i1 c8616_g4_i1 c8616_g4_i2 c8745_g1_i1 c8835_g2_i1 c8835_g2_i2 c8897_g2_i2 c8976_g3_i1 c8996_g1_i1 c9138_g4_i1 c9153_g2_i1 c9441_g2_i3 c9488_g9_i1 c9500_g2_i2 c9519_g2_i1 c9593_g3_i1 c9601_g1_i1 c9640_g5_i1 c9657_g1_i2 c9915_g2_i1 c9940_g2_i3 c9950_g2_i2 c9983_g8_i1</t>
  </si>
  <si>
    <t>protein phosphorylation</t>
  </si>
  <si>
    <t>GO:0006468</t>
  </si>
  <si>
    <t>c10302_g4_i1 c10525_g11_i1 c10525_g6_i1 c10560_g1_i1 c11088_g1_i1 c15067_g1_i1 c19576_g1_i1 c19712_g1_i1 c19834_g1_i1 c20545_g1_i1 c24146_g1_i1 c24315_g1_i1 c24419_g1_i1 c25474_g1_i1 c28598_g1_i1 c28604_g1_i1 c28606_g1_i1 c28920_g1_i1 c33092_g1_i1 c33780_g1_i1 c34844_g1_i1 c3896_g1_i1 c4705_g2_i1 c6408_g1_i1 c6704_g1_i1 c6704_g3_i1 c6867_g2_i1 c7219_g2_i1 c7662_g2_i1 c7931_g2_i1 c8244_g2_i1 c827_g1_i1 c8647_g1_i1 c8747_g1_i1 c8763_g2_i1 c9850_g1_i2 c4095_g1_i1 c4270_g2_i1 c6813_g1_i1 c6813_g3_i1 c745_g1_i1 c9713_g1_i1</t>
  </si>
  <si>
    <t>plastid organization</t>
  </si>
  <si>
    <t>GO:0009657</t>
  </si>
  <si>
    <t>c10033_g1_i1 c30616_g1_i1 c9713_g1_i1 c10302_g4_i1 c10504_g4_i1 c11832_g1_i1 c1387_g2_i1 c16247_g1_i1 c19712_g1_i1 c19780_g1_i1 c19834_g1_i1 c20225_g1_i1 c24419_g1_i1 c24541_g1_i1 c33155_g1_i1 c34621_g1_i1 c3775_g1_i1 c3894_g1_i1 c3894_g2_i1 c3895_g1_i1 c3895_g2_i1 c4705_g2_i1 c4737_g1_i1 c4793_g1_i1 c4793_g2_i1 c5150_g2_i1 c5734_g2_i1 c6408_g1_i1 c658_g1_i1 c6704_g1_i1 c6704_g3_i1 c6813_g1_i1 c6813_g3_i1 c6867_g2_i1 c7302_g1_i1 c7662_g2_i1 c8672_g3_i1 c9850_g1_i2</t>
  </si>
  <si>
    <t>pigment biosynthetic process</t>
  </si>
  <si>
    <t>GO:0046148</t>
  </si>
  <si>
    <t>c10390_g34_i1 c10445_g1_i1 c10445_g1_i2 c10445_g1_i3 c10445_g1_i4 c10504_g4_i1 c10560_g1_i1 c10755_g1_i1 c11088_g1_i1 c15067_g1_i1 c15286_g1_i1 c19576_g1_i1 c19620_g1_i1 c19712_g1_i1 c19834_g1_i1 c20545_g1_i1 c24153_g1_i1 c24237_g1_i1 c24315_g1_i1 c24316_g1_i1 c24419_g1_i1 c28576_g1_i1 c28595_g1_i1 c28598_g1_i1 c28604_g1_i1 c28606_g1_i1 c28643_g1_i1 c28647_g1_i1 c28675_g1_i1 c33092_g1_i1 c33304_g1_i1 c33406_g1_i1 c3690_g1_i1 c3690_g2_i1 c3698_g1_i1 c3853_g1_i1 c4095_g1_i1 c4705_g2_i1 c4737_g1_i1 c4759_g1_i1 c4759_g2_i1 c4763_g1_i1 c4763_g2_i1 c4789_g1_i1 c4789_g1_i2 c5121_g1_i1 c5142_g1_i1 c5142_g2_i1 c6408_g1_i1 c6792_g1_i1 c6792_g3_i1 c6792_g4_i1 c6867_g2_i1 c7302_g1_i1 c7931_g2_i1 c8647_g1_i1 c8747_g1_i1 c9058_g2_i1 c10097_g1_i3 c10166_g13_i1 c10212_g1_i1 c10212_g1_i2 c10212_g1_i3 c10493_g8_i2 c10525_g6_i1 c10634_g1_i1 c10658_g1_i1 c10899_g1_i1 c12382_g1_i1 c15051_g1_i1 c15100_g1_i1 c15121_g1_i1 c15214_g1_i1 c16247_g1_i1 c19571_g1_i1 c19598_g1_i1 c19736_g1_i1 c19782_g1_i1 c19798_g1_i1 c24161_g1_i1 c28587_g1_i1 c29788_g1_i1 c30665_g1_i1 c33073_g1_i1 c33077_g1_i1 c3894_g1_i1 c3894_g2_i1 c4754_g1_i1 c4793_g1_i1 c4793_g2_i1 c5983_g1_i1 c6792_g2_i1 c7159_g1_i1 c7159_g2_i1</t>
  </si>
  <si>
    <t>photosynthesis</t>
  </si>
  <si>
    <t>GO:0015979</t>
  </si>
  <si>
    <t>c10209_g1_i2 c10290_g3_i1 c10291_g4_i1 c10333_g10_i4 c10333_g32_i1 c10396_g44_i2 c10522_g12_i1 c11826_g1_i1 c16482_g1_i1 c21860_g1_i1 c3138_g1_i1 c33211_g1_i1 c4131_g2_i1 c4970_g2_i1 c7804_g2_i1 c8160_g1_i1 c8160_g2_i1 c8178_g1_i1 c8178_g3_i1 c8445_g1_i1 c8445_g1_i2 c8445_g2_i1 c9096_g3_i1 c9096_g3_i2 c9553_g4_i1</t>
  </si>
  <si>
    <t>phosphorus-oxygen lyase activity</t>
  </si>
  <si>
    <t>GO:0016849</t>
  </si>
  <si>
    <t>c10000_g12_i1 c10033_g1_i1 c10115_g3_i5 c10221_g4_i1 c10278_g13_i1 c10444_g10_i1 c10560_g1_i1 c19712_g1_i1 c21309_g1_i1 c2311_g1_i1 c24847_g1_i1 c28749_g1_i1 c33155_g1_i1 c35847_g1_i1 c10044_g3_i2 c10184_g5_i1 c10263_g8_i1 c10263_g9_i1 c10277_g1_i1 c10459_g2_i2 c10523_g3_i2 c11397_g1_i1 c11530_g1_i1 c12932_g1_i1 c16140_g1_i1 c1768_g1_i1 c2236_g1_i1 c24419_g1_i1 c24911_g1_i1 c25660_g1_i1 c2567_g1_i1 c25757_g1_i1 c26835_g1_i1 c2714_g2_i1 c29813_g1_i1 c33379_g1_i1 c341_g1_i1 c341_g1_i2 c4814_g1_i1 c4826_g1_i1 c5619_g1_i1 c6529_g1_i1 c6589_g2_i1 c6795_g1_i1 c762_g1_i1 c7830_g1_i1 c7889_g1_i1 c8139_g1_i1 c8177_g1_i1 c9574_g1_i1 c9574_g1_i2 c9878_g4_i1</t>
  </si>
  <si>
    <t>phosphoric ester hydrolase activity</t>
  </si>
  <si>
    <t>GO:0042578</t>
  </si>
  <si>
    <t>c10445_g1_i1 c10445_g1_i2 c10445_g1_i3 c10445_g1_i4 c10755_g1_i1 c15286_g1_i1 c19736_g1_i1 c24153_g1_i1 c24316_g1_i1 c3690_g1_i1 c3690_g2_i1 c4759_g1_i1 c4759_g2_i1 c4763_g1_i1 c4763_g2_i1 c4789_g1_i1 c5142_g1_i1 c5142_g2_i1 c6792_g1_i1 c6792_g3_i1 c6792_g4_i1</t>
  </si>
  <si>
    <t>chlorophyll binding</t>
  </si>
  <si>
    <t>GO:0016168</t>
  </si>
  <si>
    <t>c10038_g1_i2 c10531_g19_i1 c5425_g1_i1 c6537_g1_i1 c6537_g1_i2 c9601_g3_i1 c9983_g8_i1 c10012_g6_i1 c10073_g2_i3 c10094_g2_i1 c10094_g6_i1 c10115_g2_i1 c10140_g1_i2 c10180_g11_i2 c10264_g26_i1 c10271_g24_i2 c10271_g24_i3 c10271_g25_i1 c10271_g45_i1 c10274_g13_i1 c10305_g21_i1 c10305_g8_i1 c10312_g1_i1 c10314_g2_i1 c10314_g2_i2 c10322_g1_i1 c10323_g5_i4 c10333_g33_i1 c10342_g49_i1 c10405_g1_i1 c10405_g6_i1 c10405_g8_i1 c10436_g2_i1 c10436_g56_i1 c10446_g48_i3 c10452_g40_i1 c10474_g25_i1 c10474_g40_i1 c10493_g22_i1 c10525_g3_i2 c10531_g23_i1 c10531_g36_i1 c10532_g8_i1 c11011_g1_i1 c11100_g1_i1 c11455_g1_i1 c11924_g1_i1 c12144_g1_i1 c12630_g1_i1 c12802_g1_i1 c1284_g2_i1 c1402_g2_i1 c15556_g1_i1 c1668_g1_i1 c16952_g1_i1 c20195_g1_i1 c20331_g1_i1 c20926_g1_i1 c20947_g1_i1 c2113_g1_i1 c21148_g1_i1 c21347_g1_i1 c2209_g1_i1 c22174_g1_i1 c22775_g1_i1 c24541_g1_i1 c25283_g1_i1 c25478_g1_i1 c27250_g1_i1 c27473_g1_i1 c27869_g1_i1 c2938_g2_i1 c29476_g1_i1 c2948_g1_i1 c29788_g1_i1 c33148_g1_i1 c3336_g1_i2 c33769_g1_i1 c3383_g1_i1 c3383_g2_i1 c3391_g1_i1 c3391_g2_i1 c33924_g1_i1 c34412_g1_i1 c34429_g1_i1 c35823_g1_i1 c4467_g1_i1 c4531_g1_i1 c4815_g1_i1 c5232_g2_i1 c5720_g2_i1 c5984_g1_i1 c6659_g2_i1 c6904_g1_i2 c7030_g1_i1 c7232_g2_i1 c7262_g3_i1 c7574_g2_i1 c7767_g1_i1 c7767_g2_i1 c7804_g2_i1 c7804_g3_i1 c7833_g2_i1 c8039_g2_i1 c8173_g2_i1 c8267_g1_i1 c8372_g1_i1 c8616_g4_i1 c8616_g4_i2 c8745_g1_i1 c8835_g2_i1 c8835_g2_i2 c8897_g2_i2 c8976_g3_i1 c8996_g1_i1 c9138_g4_i1 c9153_g2_i1 c9261_g5_i1 c9443_g1_i1 c9488_g9_i1 c9500_g2_i2 c9519_g2_i1 c9593_g3_i1 c9601_g1_i1 c9640_g5_i1 c9657_g1_i2 c9915_g2_i1 c9940_g2_i3 c9950_g2_i1 c9950_g2_i2</t>
  </si>
  <si>
    <t>protein kinase activity</t>
  </si>
  <si>
    <t>GO:0004672</t>
  </si>
  <si>
    <t>SampleKeys</t>
  </si>
  <si>
    <t>GO_OL_Match</t>
  </si>
  <si>
    <t>Ont</t>
  </si>
  <si>
    <t>Term</t>
  </si>
  <si>
    <t>Padj</t>
  </si>
  <si>
    <t>P hypergeometric</t>
  </si>
  <si>
    <t>SampleMatch</t>
  </si>
  <si>
    <t>NodeSize</t>
  </si>
  <si>
    <t>GOID</t>
  </si>
  <si>
    <t>Cluster size</t>
  </si>
  <si>
    <t>ClusterID</t>
  </si>
  <si>
    <r>
      <t>De novo</t>
    </r>
    <r>
      <rPr>
        <b/>
        <sz val="14"/>
        <color rgb="FF000000"/>
        <rFont val="Times New Roman"/>
      </rPr>
      <t xml:space="preserve"> transcriptome analysis and gene expression profiling of an oleaginous microalga </t>
    </r>
    <r>
      <rPr>
        <b/>
        <i/>
        <sz val="14"/>
        <color rgb="FF000000"/>
        <rFont val="Times New Roman"/>
      </rPr>
      <t>Scenedesmus acutus</t>
    </r>
    <r>
      <rPr>
        <b/>
        <sz val="14"/>
        <color rgb="FF000000"/>
        <rFont val="Times New Roman"/>
      </rPr>
      <t xml:space="preserve"> TISTR8540 during nitrogen deprivation-induced lipid accumulation </t>
    </r>
  </si>
  <si>
    <t>Anchalee Sirikhachornkit, Anongpat Suttangkakul, Supachai Vuttipongchaikij, and Piyada Juntawong</t>
  </si>
  <si>
    <t>Manuscript: SREP-17-48577A</t>
  </si>
  <si>
    <r>
      <t xml:space="preserve">Supplementary Table 2. </t>
    </r>
    <r>
      <rPr>
        <sz val="14"/>
        <color rgb="FF000000"/>
        <rFont val="Times New Roman"/>
      </rPr>
      <t>Global analysis of differentially expressed transcrip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rgb="FF000000"/>
      <name val="Times New Roman"/>
    </font>
    <font>
      <sz val="14"/>
      <color rgb="FF000000"/>
      <name val="Times New Roman"/>
    </font>
    <font>
      <sz val="12"/>
      <color rgb="FF000000"/>
      <name val="Calibri"/>
      <family val="2"/>
      <scheme val="minor"/>
    </font>
    <font>
      <b/>
      <i/>
      <sz val="14"/>
      <color rgb="FF000000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0" borderId="0">
      <alignment vertical="center"/>
    </xf>
    <xf numFmtId="0" fontId="2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3">
    <xf numFmtId="0" fontId="0" fillId="0" borderId="0" xfId="0"/>
    <xf numFmtId="2" fontId="0" fillId="0" borderId="0" xfId="0" applyNumberFormat="1"/>
    <xf numFmtId="0" fontId="0" fillId="0" borderId="0" xfId="0" applyAlignment="1">
      <alignment horizontal="left"/>
    </xf>
    <xf numFmtId="0" fontId="0" fillId="0" borderId="0" xfId="0" applyFont="1"/>
    <xf numFmtId="0" fontId="0" fillId="0" borderId="0" xfId="0" applyFill="1"/>
    <xf numFmtId="0" fontId="4" fillId="0" borderId="0" xfId="0" applyFont="1" applyFill="1"/>
    <xf numFmtId="11" fontId="4" fillId="0" borderId="0" xfId="0" applyNumberFormat="1" applyFont="1" applyFill="1"/>
    <xf numFmtId="0" fontId="3" fillId="0" borderId="0" xfId="0" applyFont="1" applyFill="1"/>
    <xf numFmtId="0" fontId="5" fillId="0" borderId="0" xfId="0" applyFont="1" applyFill="1"/>
    <xf numFmtId="11" fontId="5" fillId="0" borderId="0" xfId="0" applyNumberFormat="1" applyFont="1" applyFill="1"/>
    <xf numFmtId="0" fontId="4" fillId="0" borderId="0" xfId="0" applyFont="1" applyAlignment="1">
      <alignment horizontal="left"/>
    </xf>
    <xf numFmtId="0" fontId="4" fillId="0" borderId="0" xfId="0" applyFont="1"/>
    <xf numFmtId="11" fontId="4" fillId="0" borderId="0" xfId="0" applyNumberFormat="1" applyFont="1"/>
    <xf numFmtId="2" fontId="4" fillId="0" borderId="0" xfId="0" applyNumberFormat="1" applyFont="1"/>
    <xf numFmtId="0" fontId="5" fillId="0" borderId="0" xfId="0" applyFont="1" applyAlignment="1">
      <alignment horizontal="left"/>
    </xf>
    <xf numFmtId="0" fontId="5" fillId="0" borderId="0" xfId="0" applyFont="1"/>
    <xf numFmtId="11" fontId="5" fillId="0" borderId="0" xfId="0" applyNumberFormat="1" applyFont="1"/>
    <xf numFmtId="2" fontId="5" fillId="0" borderId="0" xfId="0" applyNumberFormat="1" applyFont="1"/>
    <xf numFmtId="0" fontId="3" fillId="0" borderId="0" xfId="0" applyFont="1"/>
    <xf numFmtId="0" fontId="8" fillId="0" borderId="0" xfId="0" applyFont="1"/>
    <xf numFmtId="0" fontId="10" fillId="0" borderId="0" xfId="0" applyFont="1"/>
    <xf numFmtId="0" fontId="11" fillId="0" borderId="0" xfId="0" applyFont="1"/>
    <xf numFmtId="0" fontId="9" fillId="0" borderId="0" xfId="0" applyFont="1"/>
  </cellXfs>
  <cellStyles count="9">
    <cellStyle name="Followed Hyperlink" xfId="4" builtinId="9" hidden="1"/>
    <cellStyle name="Followed Hyperlink" xfId="6" builtinId="9" hidden="1"/>
    <cellStyle name="Followed Hyperlink" xfId="8" builtinId="9" hidden="1"/>
    <cellStyle name="Hyperlink" xfId="3" builtinId="8" hidden="1"/>
    <cellStyle name="Hyperlink" xfId="5" builtinId="8" hidden="1"/>
    <cellStyle name="Hyperlink" xfId="7" builtinId="8" hidden="1"/>
    <cellStyle name="Normal" xfId="0" builtinId="0"/>
    <cellStyle name="Normal 2" xfId="1"/>
    <cellStyle name="Normal 3" xfId="2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"/>
  <sheetViews>
    <sheetView tabSelected="1" workbookViewId="0"/>
  </sheetViews>
  <sheetFormatPr baseColWidth="10" defaultRowHeight="16" x14ac:dyDescent="0.2"/>
  <sheetData>
    <row r="1" spans="1:1" ht="18" x14ac:dyDescent="0.2">
      <c r="A1" s="19" t="s">
        <v>222</v>
      </c>
    </row>
    <row r="2" spans="1:1" x14ac:dyDescent="0.2">
      <c r="A2" s="20"/>
    </row>
    <row r="3" spans="1:1" ht="18" x14ac:dyDescent="0.2">
      <c r="A3" s="21" t="s">
        <v>219</v>
      </c>
    </row>
    <row r="4" spans="1:1" ht="18" x14ac:dyDescent="0.2">
      <c r="A4" s="19"/>
    </row>
    <row r="5" spans="1:1" ht="18" x14ac:dyDescent="0.2">
      <c r="A5" s="22" t="s">
        <v>220</v>
      </c>
    </row>
    <row r="6" spans="1:1" x14ac:dyDescent="0.2">
      <c r="A6" s="20"/>
    </row>
    <row r="7" spans="1:1" ht="18" x14ac:dyDescent="0.2">
      <c r="A7" s="22" t="s">
        <v>2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workbookViewId="0"/>
  </sheetViews>
  <sheetFormatPr baseColWidth="10" defaultRowHeight="16" x14ac:dyDescent="0.2"/>
  <cols>
    <col min="1" max="1" width="10.83203125" style="4"/>
    <col min="2" max="2" width="19.33203125" style="4" customWidth="1"/>
    <col min="3" max="3" width="16.5" style="4" customWidth="1"/>
    <col min="4" max="4" width="14" style="4" customWidth="1"/>
    <col min="5" max="5" width="14.83203125" style="4" customWidth="1"/>
    <col min="6" max="6" width="20.33203125" style="4" customWidth="1"/>
    <col min="7" max="7" width="14.6640625" style="4" customWidth="1"/>
    <col min="8" max="8" width="47.6640625" style="4" customWidth="1"/>
    <col min="9" max="16384" width="10.83203125" style="4"/>
  </cols>
  <sheetData>
    <row r="1" spans="1:11" s="7" customFormat="1" x14ac:dyDescent="0.2">
      <c r="A1" s="8" t="s">
        <v>218</v>
      </c>
      <c r="B1" s="8" t="s">
        <v>217</v>
      </c>
      <c r="C1" s="8" t="s">
        <v>216</v>
      </c>
      <c r="D1" s="8" t="s">
        <v>215</v>
      </c>
      <c r="E1" s="8" t="s">
        <v>214</v>
      </c>
      <c r="F1" s="8" t="s">
        <v>213</v>
      </c>
      <c r="G1" s="9" t="s">
        <v>212</v>
      </c>
      <c r="H1" s="8" t="s">
        <v>211</v>
      </c>
      <c r="I1" s="8" t="s">
        <v>210</v>
      </c>
      <c r="J1" s="8" t="s">
        <v>209</v>
      </c>
      <c r="K1" s="8" t="s">
        <v>208</v>
      </c>
    </row>
    <row r="2" spans="1:11" x14ac:dyDescent="0.2">
      <c r="A2" s="5" t="s">
        <v>151</v>
      </c>
      <c r="B2" s="5">
        <v>5244</v>
      </c>
      <c r="C2" s="5" t="s">
        <v>207</v>
      </c>
      <c r="D2" s="5">
        <v>499</v>
      </c>
      <c r="E2" s="5">
        <v>130</v>
      </c>
      <c r="F2" s="6">
        <v>8.5193761643074996E-11</v>
      </c>
      <c r="G2" s="6">
        <v>1.6186814712184301E-8</v>
      </c>
      <c r="H2" s="5" t="s">
        <v>206</v>
      </c>
      <c r="I2" s="5" t="s">
        <v>142</v>
      </c>
      <c r="J2" s="5">
        <v>191</v>
      </c>
      <c r="K2" s="5" t="s">
        <v>205</v>
      </c>
    </row>
    <row r="3" spans="1:11" x14ac:dyDescent="0.2">
      <c r="A3" s="5" t="s">
        <v>151</v>
      </c>
      <c r="B3" s="5">
        <v>5244</v>
      </c>
      <c r="C3" s="5" t="s">
        <v>204</v>
      </c>
      <c r="D3" s="5">
        <v>43</v>
      </c>
      <c r="E3" s="5">
        <v>21</v>
      </c>
      <c r="F3" s="6">
        <v>2.11728961340484E-7</v>
      </c>
      <c r="G3" s="6">
        <v>4.0228502654691899E-5</v>
      </c>
      <c r="H3" s="5" t="s">
        <v>203</v>
      </c>
      <c r="I3" s="5" t="s">
        <v>142</v>
      </c>
      <c r="J3" s="5">
        <v>1000</v>
      </c>
      <c r="K3" s="5" t="s">
        <v>202</v>
      </c>
    </row>
    <row r="4" spans="1:11" x14ac:dyDescent="0.2">
      <c r="A4" s="5" t="s">
        <v>151</v>
      </c>
      <c r="B4" s="5">
        <v>5244</v>
      </c>
      <c r="C4" s="5" t="s">
        <v>201</v>
      </c>
      <c r="D4" s="5">
        <v>177</v>
      </c>
      <c r="E4" s="5">
        <v>52</v>
      </c>
      <c r="F4" s="6">
        <v>1.0223886375784499E-6</v>
      </c>
      <c r="G4" s="5">
        <v>1.9425384113990499E-4</v>
      </c>
      <c r="H4" s="5" t="s">
        <v>200</v>
      </c>
      <c r="I4" s="5" t="s">
        <v>142</v>
      </c>
      <c r="J4" s="5">
        <v>52</v>
      </c>
      <c r="K4" s="5" t="s">
        <v>199</v>
      </c>
    </row>
    <row r="5" spans="1:11" x14ac:dyDescent="0.2">
      <c r="A5" s="5" t="s">
        <v>151</v>
      </c>
      <c r="B5" s="5">
        <v>5244</v>
      </c>
      <c r="C5" s="5" t="s">
        <v>198</v>
      </c>
      <c r="D5" s="5">
        <v>65</v>
      </c>
      <c r="E5" s="5">
        <v>25</v>
      </c>
      <c r="F5" s="6">
        <v>4.0327982119770501E-6</v>
      </c>
      <c r="G5" s="5">
        <v>7.6623166027563997E-4</v>
      </c>
      <c r="H5" s="5" t="s">
        <v>197</v>
      </c>
      <c r="I5" s="5" t="s">
        <v>142</v>
      </c>
      <c r="J5" s="5">
        <v>25</v>
      </c>
      <c r="K5" s="5" t="s">
        <v>196</v>
      </c>
    </row>
    <row r="6" spans="1:11" x14ac:dyDescent="0.2">
      <c r="A6" s="5" t="s">
        <v>151</v>
      </c>
      <c r="B6" s="5">
        <v>5244</v>
      </c>
      <c r="C6" s="5" t="s">
        <v>195</v>
      </c>
      <c r="D6" s="5">
        <v>176</v>
      </c>
      <c r="E6" s="5">
        <v>94</v>
      </c>
      <c r="F6" s="6">
        <v>1.48172637711549E-33</v>
      </c>
      <c r="G6" s="6">
        <v>4.0747475370675896E-31</v>
      </c>
      <c r="H6" s="5" t="s">
        <v>194</v>
      </c>
      <c r="I6" s="5" t="s">
        <v>135</v>
      </c>
      <c r="J6" s="5">
        <v>724</v>
      </c>
      <c r="K6" s="5" t="s">
        <v>193</v>
      </c>
    </row>
    <row r="7" spans="1:11" x14ac:dyDescent="0.2">
      <c r="A7" s="5" t="s">
        <v>151</v>
      </c>
      <c r="B7" s="5">
        <v>5244</v>
      </c>
      <c r="C7" s="5" t="s">
        <v>192</v>
      </c>
      <c r="D7" s="5">
        <v>74</v>
      </c>
      <c r="E7" s="5">
        <v>38</v>
      </c>
      <c r="F7" s="6">
        <v>1.6428680831817299E-13</v>
      </c>
      <c r="G7" s="6">
        <v>4.5178872287497499E-11</v>
      </c>
      <c r="H7" s="5" t="s">
        <v>191</v>
      </c>
      <c r="I7" s="5" t="s">
        <v>135</v>
      </c>
      <c r="J7" s="5">
        <v>199</v>
      </c>
      <c r="K7" s="5" t="s">
        <v>190</v>
      </c>
    </row>
    <row r="8" spans="1:11" x14ac:dyDescent="0.2">
      <c r="A8" s="5" t="s">
        <v>151</v>
      </c>
      <c r="B8" s="5">
        <v>5244</v>
      </c>
      <c r="C8" s="5" t="s">
        <v>189</v>
      </c>
      <c r="D8" s="5">
        <v>93</v>
      </c>
      <c r="E8" s="5">
        <v>42</v>
      </c>
      <c r="F8" s="6">
        <v>2.2972355227222098E-12</v>
      </c>
      <c r="G8" s="6">
        <v>6.3173976874860895E-10</v>
      </c>
      <c r="H8" s="5" t="s">
        <v>188</v>
      </c>
      <c r="I8" s="5" t="s">
        <v>135</v>
      </c>
      <c r="J8" s="5">
        <v>42</v>
      </c>
      <c r="K8" s="5" t="s">
        <v>187</v>
      </c>
    </row>
    <row r="9" spans="1:11" x14ac:dyDescent="0.2">
      <c r="A9" s="5" t="s">
        <v>151</v>
      </c>
      <c r="B9" s="5">
        <v>5244</v>
      </c>
      <c r="C9" s="5" t="s">
        <v>186</v>
      </c>
      <c r="D9" s="5">
        <v>470</v>
      </c>
      <c r="E9" s="5">
        <v>121</v>
      </c>
      <c r="F9" s="6">
        <v>1.7662426924035199E-10</v>
      </c>
      <c r="G9" s="6">
        <v>4.8571674041096697E-8</v>
      </c>
      <c r="H9" s="5" t="s">
        <v>185</v>
      </c>
      <c r="I9" s="5" t="s">
        <v>135</v>
      </c>
      <c r="J9" s="5">
        <v>318</v>
      </c>
      <c r="K9" s="5" t="s">
        <v>184</v>
      </c>
    </row>
    <row r="10" spans="1:11" x14ac:dyDescent="0.2">
      <c r="A10" s="5" t="s">
        <v>151</v>
      </c>
      <c r="B10" s="5">
        <v>5244</v>
      </c>
      <c r="C10" s="5" t="s">
        <v>183</v>
      </c>
      <c r="D10" s="5">
        <v>139</v>
      </c>
      <c r="E10" s="5">
        <v>47</v>
      </c>
      <c r="F10" s="6">
        <v>1.5814250201726199E-8</v>
      </c>
      <c r="G10" s="6">
        <v>4.3489188054747098E-6</v>
      </c>
      <c r="H10" s="5" t="s">
        <v>182</v>
      </c>
      <c r="I10" s="5" t="s">
        <v>135</v>
      </c>
      <c r="J10" s="5">
        <v>51</v>
      </c>
      <c r="K10" s="5" t="s">
        <v>181</v>
      </c>
    </row>
    <row r="11" spans="1:11" x14ac:dyDescent="0.2">
      <c r="A11" s="5" t="s">
        <v>151</v>
      </c>
      <c r="B11" s="5">
        <v>5244</v>
      </c>
      <c r="C11" s="5" t="s">
        <v>180</v>
      </c>
      <c r="D11" s="5">
        <v>13</v>
      </c>
      <c r="E11" s="5">
        <v>10</v>
      </c>
      <c r="F11" s="6">
        <v>9.7439639215311897E-7</v>
      </c>
      <c r="G11" s="5">
        <v>2.67959007842108E-4</v>
      </c>
      <c r="H11" s="5" t="s">
        <v>179</v>
      </c>
      <c r="I11" s="5" t="s">
        <v>135</v>
      </c>
      <c r="J11" s="5">
        <v>10</v>
      </c>
      <c r="K11" s="5" t="s">
        <v>178</v>
      </c>
    </row>
    <row r="12" spans="1:11" x14ac:dyDescent="0.2">
      <c r="A12" s="5" t="s">
        <v>151</v>
      </c>
      <c r="B12" s="5">
        <v>5244</v>
      </c>
      <c r="C12" s="5" t="s">
        <v>177</v>
      </c>
      <c r="D12" s="5">
        <v>29</v>
      </c>
      <c r="E12" s="5">
        <v>14</v>
      </c>
      <c r="F12" s="6">
        <v>2.13119176168479E-5</v>
      </c>
      <c r="G12" s="5">
        <v>5.8607773446331703E-3</v>
      </c>
      <c r="H12" s="5" t="s">
        <v>176</v>
      </c>
      <c r="I12" s="5" t="s">
        <v>135</v>
      </c>
      <c r="J12" s="5">
        <v>14</v>
      </c>
      <c r="K12" s="5" t="s">
        <v>175</v>
      </c>
    </row>
    <row r="13" spans="1:11" x14ac:dyDescent="0.2">
      <c r="A13" s="5" t="s">
        <v>151</v>
      </c>
      <c r="B13" s="5">
        <v>5244</v>
      </c>
      <c r="C13" s="5" t="s">
        <v>174</v>
      </c>
      <c r="D13" s="5">
        <v>17</v>
      </c>
      <c r="E13" s="5">
        <v>10</v>
      </c>
      <c r="F13" s="6">
        <v>3.7300231046261298E-5</v>
      </c>
      <c r="G13" s="5">
        <v>1.0257563537721901E-2</v>
      </c>
      <c r="H13" s="5" t="s">
        <v>173</v>
      </c>
      <c r="I13" s="5" t="s">
        <v>135</v>
      </c>
      <c r="J13" s="5">
        <v>10</v>
      </c>
      <c r="K13" s="5" t="s">
        <v>172</v>
      </c>
    </row>
    <row r="14" spans="1:11" x14ac:dyDescent="0.2">
      <c r="A14" s="5" t="s">
        <v>151</v>
      </c>
      <c r="B14" s="5">
        <v>5244</v>
      </c>
      <c r="C14" s="5" t="s">
        <v>171</v>
      </c>
      <c r="D14" s="5">
        <v>40</v>
      </c>
      <c r="E14" s="5">
        <v>16</v>
      </c>
      <c r="F14" s="6">
        <v>9.7593347564258202E-5</v>
      </c>
      <c r="G14" s="5">
        <v>2.6838170580171E-2</v>
      </c>
      <c r="H14" s="5" t="s">
        <v>170</v>
      </c>
      <c r="I14" s="5" t="s">
        <v>135</v>
      </c>
      <c r="J14" s="5">
        <v>16</v>
      </c>
      <c r="K14" s="5" t="s">
        <v>169</v>
      </c>
    </row>
    <row r="15" spans="1:11" x14ac:dyDescent="0.2">
      <c r="A15" s="5" t="s">
        <v>151</v>
      </c>
      <c r="B15" s="5">
        <v>5244</v>
      </c>
      <c r="C15" s="5" t="s">
        <v>168</v>
      </c>
      <c r="D15" s="5">
        <v>13</v>
      </c>
      <c r="E15" s="5">
        <v>8</v>
      </c>
      <c r="F15" s="6">
        <v>1.52363301839974E-4</v>
      </c>
      <c r="G15" s="5">
        <v>4.18999080059929E-2</v>
      </c>
      <c r="H15" s="5" t="s">
        <v>167</v>
      </c>
      <c r="I15" s="5" t="s">
        <v>135</v>
      </c>
      <c r="J15" s="5">
        <v>8</v>
      </c>
      <c r="K15" s="5" t="s">
        <v>164</v>
      </c>
    </row>
    <row r="16" spans="1:11" x14ac:dyDescent="0.2">
      <c r="A16" s="5" t="s">
        <v>151</v>
      </c>
      <c r="B16" s="5">
        <v>5244</v>
      </c>
      <c r="C16" s="5" t="s">
        <v>166</v>
      </c>
      <c r="D16" s="5">
        <v>13</v>
      </c>
      <c r="E16" s="5">
        <v>8</v>
      </c>
      <c r="F16" s="6">
        <v>1.52363301839974E-4</v>
      </c>
      <c r="G16" s="5">
        <v>4.18999080059929E-2</v>
      </c>
      <c r="H16" s="5" t="s">
        <v>165</v>
      </c>
      <c r="I16" s="5" t="s">
        <v>135</v>
      </c>
      <c r="J16" s="5">
        <v>8</v>
      </c>
      <c r="K16" s="5" t="s">
        <v>164</v>
      </c>
    </row>
    <row r="17" spans="1:11" x14ac:dyDescent="0.2">
      <c r="A17" s="5" t="s">
        <v>151</v>
      </c>
      <c r="B17" s="5">
        <v>5244</v>
      </c>
      <c r="C17" s="5" t="s">
        <v>163</v>
      </c>
      <c r="D17" s="5">
        <v>200</v>
      </c>
      <c r="E17" s="5">
        <v>100</v>
      </c>
      <c r="F17" s="6">
        <v>1.7633700692534799E-36</v>
      </c>
      <c r="G17" s="6">
        <v>1.28726015055504E-34</v>
      </c>
      <c r="H17" s="5" t="s">
        <v>162</v>
      </c>
      <c r="I17" s="5" t="s">
        <v>130</v>
      </c>
      <c r="J17" s="5">
        <v>453</v>
      </c>
      <c r="K17" s="5" t="s">
        <v>161</v>
      </c>
    </row>
    <row r="18" spans="1:11" x14ac:dyDescent="0.2">
      <c r="A18" s="5" t="s">
        <v>151</v>
      </c>
      <c r="B18" s="5">
        <v>5244</v>
      </c>
      <c r="C18" s="5" t="s">
        <v>160</v>
      </c>
      <c r="D18" s="5">
        <v>109</v>
      </c>
      <c r="E18" s="5">
        <v>37</v>
      </c>
      <c r="F18" s="6">
        <v>5.3782386717952401E-8</v>
      </c>
      <c r="G18" s="6">
        <v>3.9261142304105303E-6</v>
      </c>
      <c r="H18" s="5" t="s">
        <v>159</v>
      </c>
      <c r="I18" s="5" t="s">
        <v>130</v>
      </c>
      <c r="J18" s="5">
        <v>37</v>
      </c>
      <c r="K18" s="5" t="s">
        <v>158</v>
      </c>
    </row>
    <row r="19" spans="1:11" x14ac:dyDescent="0.2">
      <c r="A19" s="5" t="s">
        <v>151</v>
      </c>
      <c r="B19" s="5">
        <v>5244</v>
      </c>
      <c r="C19" s="5" t="s">
        <v>157</v>
      </c>
      <c r="D19" s="5">
        <v>9</v>
      </c>
      <c r="E19" s="5">
        <v>8</v>
      </c>
      <c r="F19" s="6">
        <v>1.01047615361948E-6</v>
      </c>
      <c r="G19" s="6">
        <v>7.3764759214222096E-5</v>
      </c>
      <c r="H19" s="5" t="s">
        <v>156</v>
      </c>
      <c r="I19" s="5" t="s">
        <v>130</v>
      </c>
      <c r="J19" s="5">
        <v>8</v>
      </c>
      <c r="K19" s="5" t="s">
        <v>155</v>
      </c>
    </row>
    <row r="20" spans="1:11" x14ac:dyDescent="0.2">
      <c r="A20" s="5" t="s">
        <v>151</v>
      </c>
      <c r="B20" s="5">
        <v>5244</v>
      </c>
      <c r="C20" s="5" t="s">
        <v>154</v>
      </c>
      <c r="D20" s="5">
        <v>29</v>
      </c>
      <c r="E20" s="5">
        <v>15</v>
      </c>
      <c r="F20" s="6">
        <v>1.28580873135059E-6</v>
      </c>
      <c r="G20" s="6">
        <v>9.3864037388592799E-5</v>
      </c>
      <c r="H20" s="5" t="s">
        <v>153</v>
      </c>
      <c r="I20" s="5" t="s">
        <v>130</v>
      </c>
      <c r="J20" s="5">
        <v>15</v>
      </c>
      <c r="K20" s="5" t="s">
        <v>152</v>
      </c>
    </row>
    <row r="21" spans="1:11" x14ac:dyDescent="0.2">
      <c r="A21" s="5" t="s">
        <v>151</v>
      </c>
      <c r="B21" s="5">
        <v>5244</v>
      </c>
      <c r="C21" s="5" t="s">
        <v>150</v>
      </c>
      <c r="D21" s="5">
        <v>10</v>
      </c>
      <c r="E21" s="5">
        <v>7</v>
      </c>
      <c r="F21" s="6">
        <v>7.6527564848177896E-5</v>
      </c>
      <c r="G21" s="5">
        <v>5.5865122339169796E-3</v>
      </c>
      <c r="H21" s="5" t="s">
        <v>149</v>
      </c>
      <c r="I21" s="5" t="s">
        <v>130</v>
      </c>
      <c r="J21" s="5">
        <v>7</v>
      </c>
      <c r="K21" s="5" t="s">
        <v>148</v>
      </c>
    </row>
    <row r="22" spans="1:11" x14ac:dyDescent="0.2">
      <c r="A22" s="5" t="s">
        <v>133</v>
      </c>
      <c r="B22" s="5">
        <v>6015</v>
      </c>
      <c r="C22" s="5" t="s">
        <v>147</v>
      </c>
      <c r="D22" s="5">
        <v>148</v>
      </c>
      <c r="E22" s="5">
        <v>36</v>
      </c>
      <c r="F22" s="6">
        <v>3.9181281988800696E-6</v>
      </c>
      <c r="G22" s="5">
        <v>6.8567243480401204E-4</v>
      </c>
      <c r="H22" s="5" t="s">
        <v>146</v>
      </c>
      <c r="I22" s="5" t="s">
        <v>142</v>
      </c>
      <c r="J22" s="5">
        <v>738</v>
      </c>
      <c r="K22" s="5" t="s">
        <v>145</v>
      </c>
    </row>
    <row r="23" spans="1:11" x14ac:dyDescent="0.2">
      <c r="A23" s="5" t="s">
        <v>133</v>
      </c>
      <c r="B23" s="5">
        <v>6015</v>
      </c>
      <c r="C23" s="5" t="s">
        <v>144</v>
      </c>
      <c r="D23" s="5">
        <v>22</v>
      </c>
      <c r="E23" s="5">
        <v>11</v>
      </c>
      <c r="F23" s="6">
        <v>6.8228875655141702E-6</v>
      </c>
      <c r="G23" s="5">
        <v>1.19400532396498E-3</v>
      </c>
      <c r="H23" s="5" t="s">
        <v>143</v>
      </c>
      <c r="I23" s="5" t="s">
        <v>142</v>
      </c>
      <c r="J23" s="5">
        <v>15</v>
      </c>
      <c r="K23" s="5" t="s">
        <v>141</v>
      </c>
    </row>
    <row r="24" spans="1:11" x14ac:dyDescent="0.2">
      <c r="A24" s="5" t="s">
        <v>133</v>
      </c>
      <c r="B24" s="5">
        <v>6015</v>
      </c>
      <c r="C24" s="5" t="s">
        <v>140</v>
      </c>
      <c r="D24" s="5">
        <v>653</v>
      </c>
      <c r="E24" s="5">
        <v>132</v>
      </c>
      <c r="F24" s="6">
        <v>1.2527369299215801E-13</v>
      </c>
      <c r="G24" s="6">
        <v>2.75602124582749E-11</v>
      </c>
      <c r="H24" s="5" t="s">
        <v>139</v>
      </c>
      <c r="I24" s="5" t="s">
        <v>135</v>
      </c>
      <c r="J24" s="5">
        <v>350</v>
      </c>
      <c r="K24" s="5" t="s">
        <v>138</v>
      </c>
    </row>
    <row r="25" spans="1:11" x14ac:dyDescent="0.2">
      <c r="A25" s="5" t="s">
        <v>133</v>
      </c>
      <c r="B25" s="5">
        <v>6015</v>
      </c>
      <c r="C25" s="5" t="s">
        <v>137</v>
      </c>
      <c r="D25" s="5">
        <v>167</v>
      </c>
      <c r="E25" s="5">
        <v>35</v>
      </c>
      <c r="F25" s="6">
        <v>8.5845912494562294E-5</v>
      </c>
      <c r="G25" s="5">
        <v>1.8886100748803699E-2</v>
      </c>
      <c r="H25" s="5" t="s">
        <v>136</v>
      </c>
      <c r="I25" s="5" t="s">
        <v>135</v>
      </c>
      <c r="J25" s="5">
        <v>35</v>
      </c>
      <c r="K25" s="5" t="s">
        <v>134</v>
      </c>
    </row>
    <row r="26" spans="1:11" x14ac:dyDescent="0.2">
      <c r="A26" s="5" t="s">
        <v>133</v>
      </c>
      <c r="B26" s="5">
        <v>6015</v>
      </c>
      <c r="C26" s="5" t="s">
        <v>132</v>
      </c>
      <c r="D26" s="5">
        <v>16</v>
      </c>
      <c r="E26" s="5">
        <v>8</v>
      </c>
      <c r="F26" s="6">
        <v>1.168730949805E-4</v>
      </c>
      <c r="G26" s="5">
        <v>6.5448933189079898E-3</v>
      </c>
      <c r="H26" s="5" t="s">
        <v>131</v>
      </c>
      <c r="I26" s="5" t="s">
        <v>130</v>
      </c>
      <c r="J26" s="5">
        <v>8</v>
      </c>
      <c r="K26" s="5" t="s">
        <v>1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5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13.1640625" style="2" customWidth="1"/>
    <col min="2" max="2" width="97.6640625" customWidth="1"/>
    <col min="3" max="3" width="13.83203125" customWidth="1"/>
    <col min="4" max="4" width="20.83203125" customWidth="1"/>
    <col min="5" max="5" width="13.33203125" style="1" customWidth="1"/>
  </cols>
  <sheetData>
    <row r="1" spans="1:5" s="18" customFormat="1" x14ac:dyDescent="0.2">
      <c r="A1" s="14" t="s">
        <v>128</v>
      </c>
      <c r="B1" s="15" t="s">
        <v>127</v>
      </c>
      <c r="C1" s="15" t="s">
        <v>126</v>
      </c>
      <c r="D1" s="16" t="s">
        <v>125</v>
      </c>
      <c r="E1" s="17" t="s">
        <v>124</v>
      </c>
    </row>
    <row r="2" spans="1:5" x14ac:dyDescent="0.2">
      <c r="A2" s="10">
        <v>35.200000000000003</v>
      </c>
      <c r="B2" s="11" t="s">
        <v>24</v>
      </c>
      <c r="C2" s="11">
        <v>13987</v>
      </c>
      <c r="D2" s="12">
        <v>1.32907018723926E-11</v>
      </c>
      <c r="E2" s="13">
        <v>6.7654376000000003</v>
      </c>
    </row>
    <row r="3" spans="1:5" x14ac:dyDescent="0.2">
      <c r="A3" s="10">
        <v>35</v>
      </c>
      <c r="B3" s="11" t="s">
        <v>123</v>
      </c>
      <c r="C3" s="11">
        <v>14149</v>
      </c>
      <c r="D3" s="12">
        <v>1.7347678848977898E-11</v>
      </c>
      <c r="E3" s="13">
        <v>6.7267647000000004</v>
      </c>
    </row>
    <row r="4" spans="1:5" s="3" customFormat="1" x14ac:dyDescent="0.2">
      <c r="A4" s="10">
        <v>23.1</v>
      </c>
      <c r="B4" s="11" t="s">
        <v>122</v>
      </c>
      <c r="C4" s="11">
        <v>18</v>
      </c>
      <c r="D4" s="12">
        <v>5.2737819265735698E-4</v>
      </c>
      <c r="E4" s="13">
        <v>3.4664510000000002</v>
      </c>
    </row>
    <row r="5" spans="1:5" s="3" customFormat="1" x14ac:dyDescent="0.2">
      <c r="A5" s="10">
        <v>12.1</v>
      </c>
      <c r="B5" s="11" t="s">
        <v>121</v>
      </c>
      <c r="C5" s="11">
        <v>4</v>
      </c>
      <c r="D5" s="12">
        <v>6.8110498610951498E-4</v>
      </c>
      <c r="E5" s="13">
        <v>3.3970742</v>
      </c>
    </row>
    <row r="6" spans="1:5" s="3" customFormat="1" x14ac:dyDescent="0.2">
      <c r="A6" s="10">
        <v>12</v>
      </c>
      <c r="B6" s="11" t="s">
        <v>120</v>
      </c>
      <c r="C6" s="11">
        <v>14</v>
      </c>
      <c r="D6" s="12">
        <v>1.87956768338004E-3</v>
      </c>
      <c r="E6" s="13">
        <v>3.1086301999999999</v>
      </c>
    </row>
    <row r="7" spans="1:5" s="3" customFormat="1" x14ac:dyDescent="0.2">
      <c r="A7" s="10" t="s">
        <v>23</v>
      </c>
      <c r="B7" s="11" t="s">
        <v>22</v>
      </c>
      <c r="C7" s="11">
        <v>3</v>
      </c>
      <c r="D7" s="12">
        <v>3.4644026625587601E-3</v>
      </c>
      <c r="E7" s="13">
        <v>2.9232122999999999</v>
      </c>
    </row>
    <row r="8" spans="1:5" x14ac:dyDescent="0.2">
      <c r="A8" s="10">
        <v>13.1</v>
      </c>
      <c r="B8" s="11" t="s">
        <v>119</v>
      </c>
      <c r="C8" s="11">
        <v>66</v>
      </c>
      <c r="D8" s="12">
        <v>5.6931681470868602E-3</v>
      </c>
      <c r="E8" s="13">
        <v>2.7649490000000001</v>
      </c>
    </row>
    <row r="9" spans="1:5" x14ac:dyDescent="0.2">
      <c r="A9" s="10" t="s">
        <v>118</v>
      </c>
      <c r="B9" s="11" t="s">
        <v>117</v>
      </c>
      <c r="C9" s="11">
        <v>8</v>
      </c>
      <c r="D9" s="12">
        <v>1.1185077138397601E-2</v>
      </c>
      <c r="E9" s="13">
        <v>2.5368629</v>
      </c>
    </row>
    <row r="10" spans="1:5" x14ac:dyDescent="0.2">
      <c r="A10" s="10" t="s">
        <v>116</v>
      </c>
      <c r="B10" s="11" t="s">
        <v>115</v>
      </c>
      <c r="C10" s="11">
        <v>8</v>
      </c>
      <c r="D10" s="12">
        <v>1.5853659858853002E-2</v>
      </c>
      <c r="E10" s="13">
        <v>2.4122672000000001</v>
      </c>
    </row>
    <row r="11" spans="1:5" x14ac:dyDescent="0.2">
      <c r="A11" s="10" t="s">
        <v>44</v>
      </c>
      <c r="B11" s="11" t="s">
        <v>43</v>
      </c>
      <c r="C11" s="11">
        <v>10</v>
      </c>
      <c r="D11" s="12">
        <v>1.6489179808921499E-2</v>
      </c>
      <c r="E11" s="13">
        <v>2.3979042000000002</v>
      </c>
    </row>
    <row r="12" spans="1:5" x14ac:dyDescent="0.2">
      <c r="A12" s="10">
        <v>9.1999999999999993</v>
      </c>
      <c r="B12" s="11" t="s">
        <v>114</v>
      </c>
      <c r="C12" s="11">
        <v>2</v>
      </c>
      <c r="D12" s="12">
        <v>1.9698168319039502E-2</v>
      </c>
      <c r="E12" s="13">
        <v>2.3320479999999999</v>
      </c>
    </row>
    <row r="13" spans="1:5" x14ac:dyDescent="0.2">
      <c r="A13" s="10" t="s">
        <v>113</v>
      </c>
      <c r="B13" s="11" t="s">
        <v>112</v>
      </c>
      <c r="C13" s="11">
        <v>2</v>
      </c>
      <c r="D13" s="12">
        <v>1.9698168319039502E-2</v>
      </c>
      <c r="E13" s="13">
        <v>2.3320479999999999</v>
      </c>
    </row>
    <row r="14" spans="1:5" x14ac:dyDescent="0.2">
      <c r="A14" s="10" t="s">
        <v>21</v>
      </c>
      <c r="B14" s="11" t="s">
        <v>20</v>
      </c>
      <c r="C14" s="11">
        <v>2</v>
      </c>
      <c r="D14" s="12">
        <v>1.9698168319039502E-2</v>
      </c>
      <c r="E14" s="13">
        <v>2.3320479999999999</v>
      </c>
    </row>
    <row r="15" spans="1:5" x14ac:dyDescent="0.2">
      <c r="A15" s="10" t="s">
        <v>111</v>
      </c>
      <c r="B15" s="11" t="s">
        <v>110</v>
      </c>
      <c r="C15" s="11">
        <v>34</v>
      </c>
      <c r="D15" s="12">
        <v>2.0300930206525101E-2</v>
      </c>
      <c r="E15" s="13">
        <v>2.3207390000000001</v>
      </c>
    </row>
    <row r="16" spans="1:5" x14ac:dyDescent="0.2">
      <c r="A16" s="10">
        <v>22</v>
      </c>
      <c r="B16" s="11" t="s">
        <v>109</v>
      </c>
      <c r="C16" s="11">
        <v>4</v>
      </c>
      <c r="D16" s="12">
        <v>2.5776902498285601E-2</v>
      </c>
      <c r="E16" s="13">
        <v>2.2295566</v>
      </c>
    </row>
    <row r="17" spans="1:5" x14ac:dyDescent="0.2">
      <c r="A17" s="10">
        <v>22.1</v>
      </c>
      <c r="B17" s="11" t="s">
        <v>108</v>
      </c>
      <c r="C17" s="11">
        <v>4</v>
      </c>
      <c r="D17" s="12">
        <v>2.5776902498285601E-2</v>
      </c>
      <c r="E17" s="13">
        <v>2.2295566</v>
      </c>
    </row>
    <row r="18" spans="1:5" x14ac:dyDescent="0.2">
      <c r="A18" s="10" t="s">
        <v>107</v>
      </c>
      <c r="B18" s="11" t="s">
        <v>106</v>
      </c>
      <c r="C18" s="11">
        <v>7</v>
      </c>
      <c r="D18" s="12">
        <v>2.7076424905994701E-2</v>
      </c>
      <c r="E18" s="13">
        <v>2.2104142000000002</v>
      </c>
    </row>
    <row r="19" spans="1:5" x14ac:dyDescent="0.2">
      <c r="A19" s="10">
        <v>26.3</v>
      </c>
      <c r="B19" s="11" t="s">
        <v>17</v>
      </c>
      <c r="C19" s="11">
        <v>21</v>
      </c>
      <c r="D19" s="12">
        <v>2.7382838188142401E-2</v>
      </c>
      <c r="E19" s="13">
        <v>2.2060165</v>
      </c>
    </row>
    <row r="20" spans="1:5" x14ac:dyDescent="0.2">
      <c r="A20" s="10" t="s">
        <v>105</v>
      </c>
      <c r="B20" s="11" t="s">
        <v>104</v>
      </c>
      <c r="C20" s="11">
        <v>5</v>
      </c>
      <c r="D20" s="12">
        <v>3.1674963526584499E-2</v>
      </c>
      <c r="E20" s="13">
        <v>2.1484885</v>
      </c>
    </row>
    <row r="21" spans="1:5" x14ac:dyDescent="0.2">
      <c r="A21" s="10">
        <v>4.2</v>
      </c>
      <c r="B21" s="11" t="s">
        <v>103</v>
      </c>
      <c r="C21" s="11">
        <v>7</v>
      </c>
      <c r="D21" s="12">
        <v>3.1999827192437297E-2</v>
      </c>
      <c r="E21" s="13">
        <v>2.1444128</v>
      </c>
    </row>
    <row r="22" spans="1:5" x14ac:dyDescent="0.2">
      <c r="A22" s="10" t="s">
        <v>102</v>
      </c>
      <c r="B22" s="11" t="s">
        <v>101</v>
      </c>
      <c r="C22" s="11">
        <v>6</v>
      </c>
      <c r="D22" s="12">
        <v>3.4324603467539197E-2</v>
      </c>
      <c r="E22" s="13">
        <v>2.1162375999999998</v>
      </c>
    </row>
    <row r="23" spans="1:5" x14ac:dyDescent="0.2">
      <c r="A23" s="10">
        <v>23</v>
      </c>
      <c r="B23" s="11" t="s">
        <v>100</v>
      </c>
      <c r="C23" s="11">
        <v>54</v>
      </c>
      <c r="D23" s="12">
        <v>3.4790184321486797E-2</v>
      </c>
      <c r="E23" s="13">
        <v>2.1107922000000001</v>
      </c>
    </row>
    <row r="24" spans="1:5" x14ac:dyDescent="0.2">
      <c r="A24" s="10" t="s">
        <v>30</v>
      </c>
      <c r="B24" s="11" t="s">
        <v>29</v>
      </c>
      <c r="C24" s="11">
        <v>20</v>
      </c>
      <c r="D24" s="12">
        <v>3.5385642574213297E-2</v>
      </c>
      <c r="E24" s="13">
        <v>2.1039175999999999</v>
      </c>
    </row>
    <row r="25" spans="1:5" x14ac:dyDescent="0.2">
      <c r="A25" s="10" t="s">
        <v>42</v>
      </c>
      <c r="B25" s="11" t="s">
        <v>41</v>
      </c>
      <c r="C25" s="11">
        <v>52</v>
      </c>
      <c r="D25" s="12">
        <v>3.80961120379672E-2</v>
      </c>
      <c r="E25" s="13">
        <v>2.0738192</v>
      </c>
    </row>
    <row r="26" spans="1:5" x14ac:dyDescent="0.2">
      <c r="A26" s="10" t="s">
        <v>40</v>
      </c>
      <c r="B26" s="11" t="s">
        <v>39</v>
      </c>
      <c r="C26" s="11">
        <v>2</v>
      </c>
      <c r="D26" s="12">
        <v>3.9141430868038E-2</v>
      </c>
      <c r="E26" s="13">
        <v>2.062697</v>
      </c>
    </row>
    <row r="27" spans="1:5" x14ac:dyDescent="0.2">
      <c r="A27" s="10" t="s">
        <v>99</v>
      </c>
      <c r="B27" s="11" t="s">
        <v>98</v>
      </c>
      <c r="C27" s="11">
        <v>2</v>
      </c>
      <c r="D27" s="12">
        <v>3.9141430868038E-2</v>
      </c>
      <c r="E27" s="13">
        <v>2.062697</v>
      </c>
    </row>
    <row r="28" spans="1:5" x14ac:dyDescent="0.2">
      <c r="A28" s="10">
        <v>26.17</v>
      </c>
      <c r="B28" s="11" t="s">
        <v>16</v>
      </c>
      <c r="C28" s="11">
        <v>5</v>
      </c>
      <c r="D28" s="12">
        <v>4.19956789708293E-2</v>
      </c>
      <c r="E28" s="13">
        <v>2.033563</v>
      </c>
    </row>
    <row r="29" spans="1:5" s="3" customFormat="1" x14ac:dyDescent="0.2">
      <c r="A29" s="10" t="s">
        <v>8</v>
      </c>
      <c r="B29" s="11" t="s">
        <v>7</v>
      </c>
      <c r="C29" s="11">
        <v>2</v>
      </c>
      <c r="D29" s="12">
        <v>4.2612664783074197E-2</v>
      </c>
      <c r="E29" s="13">
        <v>2.0274868000000001</v>
      </c>
    </row>
    <row r="30" spans="1:5" s="3" customFormat="1" x14ac:dyDescent="0.2">
      <c r="A30" s="10" t="s">
        <v>97</v>
      </c>
      <c r="B30" s="11" t="s">
        <v>96</v>
      </c>
      <c r="C30" s="11">
        <v>2</v>
      </c>
      <c r="D30" s="12">
        <v>4.2612664783074197E-2</v>
      </c>
      <c r="E30" s="13">
        <v>2.0274868000000001</v>
      </c>
    </row>
    <row r="31" spans="1:5" x14ac:dyDescent="0.2">
      <c r="A31" s="10" t="s">
        <v>19</v>
      </c>
      <c r="B31" s="11" t="s">
        <v>18</v>
      </c>
      <c r="C31" s="11">
        <v>4</v>
      </c>
      <c r="D31" s="12">
        <v>4.3747994519566603E-2</v>
      </c>
      <c r="E31" s="13">
        <v>2.0164974</v>
      </c>
    </row>
    <row r="32" spans="1:5" x14ac:dyDescent="0.2">
      <c r="A32" s="10">
        <v>13</v>
      </c>
      <c r="B32" s="11" t="s">
        <v>0</v>
      </c>
      <c r="C32" s="11">
        <v>92</v>
      </c>
      <c r="D32" s="12">
        <v>4.5038742543546999E-2</v>
      </c>
      <c r="E32" s="13">
        <v>2.0042925</v>
      </c>
    </row>
    <row r="33" spans="1:5" x14ac:dyDescent="0.2">
      <c r="A33" s="10" t="s">
        <v>95</v>
      </c>
      <c r="B33" s="11" t="s">
        <v>94</v>
      </c>
      <c r="C33" s="11">
        <v>13</v>
      </c>
      <c r="D33" s="12">
        <v>4.8021541491530297E-2</v>
      </c>
      <c r="E33" s="13">
        <v>1.9771776999999999</v>
      </c>
    </row>
    <row r="34" spans="1:5" x14ac:dyDescent="0.2">
      <c r="A34" s="10" t="s">
        <v>26</v>
      </c>
      <c r="B34" s="11" t="s">
        <v>25</v>
      </c>
      <c r="C34" s="11">
        <v>3</v>
      </c>
      <c r="D34" s="12">
        <v>4.91198134606829E-2</v>
      </c>
      <c r="E34" s="13">
        <v>1.9675502</v>
      </c>
    </row>
    <row r="35" spans="1:5" x14ac:dyDescent="0.2">
      <c r="A35" s="10">
        <v>11.9</v>
      </c>
      <c r="B35" s="11" t="s">
        <v>93</v>
      </c>
      <c r="C35" s="11">
        <v>20</v>
      </c>
      <c r="D35" s="12">
        <v>4.9157556199611901E-2</v>
      </c>
      <c r="E35" s="13">
        <v>-1.9672225999999999</v>
      </c>
    </row>
    <row r="36" spans="1:5" x14ac:dyDescent="0.2">
      <c r="A36" s="10" t="s">
        <v>92</v>
      </c>
      <c r="B36" s="11" t="s">
        <v>91</v>
      </c>
      <c r="C36" s="11">
        <v>9</v>
      </c>
      <c r="D36" s="12">
        <v>4.7163886483122801E-2</v>
      </c>
      <c r="E36" s="13">
        <v>-1.9848254999999999</v>
      </c>
    </row>
    <row r="37" spans="1:5" x14ac:dyDescent="0.2">
      <c r="A37" s="10" t="s">
        <v>12</v>
      </c>
      <c r="B37" s="11" t="s">
        <v>11</v>
      </c>
      <c r="C37" s="11">
        <v>9</v>
      </c>
      <c r="D37" s="12">
        <v>4.7163886483122801E-2</v>
      </c>
      <c r="E37" s="13">
        <v>-1.9848254999999999</v>
      </c>
    </row>
    <row r="38" spans="1:5" x14ac:dyDescent="0.2">
      <c r="A38" s="10">
        <v>26.13</v>
      </c>
      <c r="B38" s="11" t="s">
        <v>15</v>
      </c>
      <c r="C38" s="11">
        <v>15</v>
      </c>
      <c r="D38" s="12">
        <v>4.6853817576267102E-2</v>
      </c>
      <c r="E38" s="13">
        <v>-1.9876193</v>
      </c>
    </row>
    <row r="39" spans="1:5" x14ac:dyDescent="0.2">
      <c r="A39" s="10" t="s">
        <v>28</v>
      </c>
      <c r="B39" s="11" t="s">
        <v>27</v>
      </c>
      <c r="C39" s="11">
        <v>2</v>
      </c>
      <c r="D39" s="12">
        <v>4.5516104934989303E-2</v>
      </c>
      <c r="E39" s="13">
        <v>-1.9998533999999999</v>
      </c>
    </row>
    <row r="40" spans="1:5" x14ac:dyDescent="0.2">
      <c r="A40" s="10">
        <v>25.8</v>
      </c>
      <c r="B40" s="11" t="s">
        <v>1</v>
      </c>
      <c r="C40" s="11">
        <v>2</v>
      </c>
      <c r="D40" s="12">
        <v>4.5100486093367399E-2</v>
      </c>
      <c r="E40" s="13">
        <v>-2.0037159999999998</v>
      </c>
    </row>
    <row r="41" spans="1:5" x14ac:dyDescent="0.2">
      <c r="A41" s="10" t="s">
        <v>90</v>
      </c>
      <c r="B41" s="11" t="s">
        <v>89</v>
      </c>
      <c r="C41" s="11">
        <v>11</v>
      </c>
      <c r="D41" s="12">
        <v>3.8593369160346697E-2</v>
      </c>
      <c r="E41" s="13">
        <v>-2.0684965000000002</v>
      </c>
    </row>
    <row r="42" spans="1:5" x14ac:dyDescent="0.2">
      <c r="A42" s="10">
        <v>20.2</v>
      </c>
      <c r="B42" s="11" t="s">
        <v>62</v>
      </c>
      <c r="C42" s="11">
        <v>59</v>
      </c>
      <c r="D42" s="12">
        <v>3.8361278758909198E-2</v>
      </c>
      <c r="E42" s="13">
        <v>-2.0709734000000002</v>
      </c>
    </row>
    <row r="43" spans="1:5" x14ac:dyDescent="0.2">
      <c r="A43" s="10" t="s">
        <v>34</v>
      </c>
      <c r="B43" s="11" t="s">
        <v>33</v>
      </c>
      <c r="C43" s="11">
        <v>22</v>
      </c>
      <c r="D43" s="12">
        <v>3.69217566890866E-2</v>
      </c>
      <c r="E43" s="13">
        <v>-2.0866281999999998</v>
      </c>
    </row>
    <row r="44" spans="1:5" x14ac:dyDescent="0.2">
      <c r="A44" s="10" t="s">
        <v>88</v>
      </c>
      <c r="B44" s="11" t="s">
        <v>87</v>
      </c>
      <c r="C44" s="11">
        <v>5</v>
      </c>
      <c r="D44" s="12">
        <v>3.6420593148237902E-2</v>
      </c>
      <c r="E44" s="13">
        <v>-2.0922003</v>
      </c>
    </row>
    <row r="45" spans="1:5" x14ac:dyDescent="0.2">
      <c r="A45" s="10" t="s">
        <v>57</v>
      </c>
      <c r="B45" s="11" t="s">
        <v>56</v>
      </c>
      <c r="C45" s="11">
        <v>16</v>
      </c>
      <c r="D45" s="12">
        <v>3.1599239698131797E-2</v>
      </c>
      <c r="E45" s="13">
        <v>-2.1494439000000001</v>
      </c>
    </row>
    <row r="46" spans="1:5" x14ac:dyDescent="0.2">
      <c r="A46" s="10">
        <v>3.1</v>
      </c>
      <c r="B46" s="11" t="s">
        <v>86</v>
      </c>
      <c r="C46" s="11">
        <v>4</v>
      </c>
      <c r="D46" s="12">
        <v>3.11728141374342E-2</v>
      </c>
      <c r="E46" s="13">
        <v>-2.1548598000000001</v>
      </c>
    </row>
    <row r="47" spans="1:5" x14ac:dyDescent="0.2">
      <c r="A47" s="10" t="s">
        <v>85</v>
      </c>
      <c r="B47" s="11" t="s">
        <v>84</v>
      </c>
      <c r="C47" s="11">
        <v>4</v>
      </c>
      <c r="D47" s="12">
        <v>3.11728141374342E-2</v>
      </c>
      <c r="E47" s="13">
        <v>-2.1548598000000001</v>
      </c>
    </row>
    <row r="48" spans="1:5" x14ac:dyDescent="0.2">
      <c r="A48" s="10" t="s">
        <v>14</v>
      </c>
      <c r="B48" s="11" t="s">
        <v>13</v>
      </c>
      <c r="C48" s="11">
        <v>4</v>
      </c>
      <c r="D48" s="12">
        <v>3.11728141374342E-2</v>
      </c>
      <c r="E48" s="13">
        <v>-2.1548598000000001</v>
      </c>
    </row>
    <row r="49" spans="1:5" x14ac:dyDescent="0.2">
      <c r="A49" s="10">
        <v>17.399999999999999</v>
      </c>
      <c r="B49" s="11" t="s">
        <v>83</v>
      </c>
      <c r="C49" s="11">
        <v>4</v>
      </c>
      <c r="D49" s="12">
        <v>1.7794705980498801E-2</v>
      </c>
      <c r="E49" s="13">
        <v>-2.3698622999999999</v>
      </c>
    </row>
    <row r="50" spans="1:5" x14ac:dyDescent="0.2">
      <c r="A50" s="10" t="s">
        <v>10</v>
      </c>
      <c r="B50" s="11" t="s">
        <v>9</v>
      </c>
      <c r="C50" s="11">
        <v>4</v>
      </c>
      <c r="D50" s="12">
        <v>1.7794705980498801E-2</v>
      </c>
      <c r="E50" s="13">
        <v>-2.3698622999999999</v>
      </c>
    </row>
    <row r="51" spans="1:5" x14ac:dyDescent="0.2">
      <c r="A51" s="10">
        <v>5</v>
      </c>
      <c r="B51" s="11" t="s">
        <v>82</v>
      </c>
      <c r="C51" s="11">
        <v>4</v>
      </c>
      <c r="D51" s="12">
        <v>1.40797360357747E-2</v>
      </c>
      <c r="E51" s="13">
        <v>-2.4552225999999999</v>
      </c>
    </row>
    <row r="52" spans="1:5" x14ac:dyDescent="0.2">
      <c r="A52" s="10">
        <v>5.0999999999999996</v>
      </c>
      <c r="B52" s="11" t="s">
        <v>6</v>
      </c>
      <c r="C52" s="11">
        <v>4</v>
      </c>
      <c r="D52" s="12">
        <v>1.40797360357747E-2</v>
      </c>
      <c r="E52" s="13">
        <v>-2.4552225999999999</v>
      </c>
    </row>
    <row r="53" spans="1:5" x14ac:dyDescent="0.2">
      <c r="A53" s="10">
        <v>29.6</v>
      </c>
      <c r="B53" s="11" t="s">
        <v>35</v>
      </c>
      <c r="C53" s="11">
        <v>27</v>
      </c>
      <c r="D53" s="12">
        <v>1.38455703670156E-2</v>
      </c>
      <c r="E53" s="13">
        <v>-2.4612452999999999</v>
      </c>
    </row>
    <row r="54" spans="1:5" x14ac:dyDescent="0.2">
      <c r="A54" s="10">
        <v>19.600000000000001</v>
      </c>
      <c r="B54" s="11" t="s">
        <v>65</v>
      </c>
      <c r="C54" s="11">
        <v>3</v>
      </c>
      <c r="D54" s="12">
        <v>1.34083107177334E-2</v>
      </c>
      <c r="E54" s="13">
        <v>-2.4727361000000001</v>
      </c>
    </row>
    <row r="55" spans="1:5" x14ac:dyDescent="0.2">
      <c r="A55" s="10">
        <v>34.159999999999997</v>
      </c>
      <c r="B55" s="11" t="s">
        <v>66</v>
      </c>
      <c r="C55" s="11">
        <v>47</v>
      </c>
      <c r="D55" s="12">
        <v>1.16300592022501E-2</v>
      </c>
      <c r="E55" s="13">
        <v>-2.5231748000000001</v>
      </c>
    </row>
    <row r="56" spans="1:5" x14ac:dyDescent="0.2">
      <c r="A56" s="10">
        <v>31.4</v>
      </c>
      <c r="B56" s="11" t="s">
        <v>2</v>
      </c>
      <c r="C56" s="11">
        <v>27</v>
      </c>
      <c r="D56" s="12">
        <v>1.16299699217503E-2</v>
      </c>
      <c r="E56" s="13">
        <v>-2.5231773999999998</v>
      </c>
    </row>
    <row r="57" spans="1:5" x14ac:dyDescent="0.2">
      <c r="A57" s="10" t="s">
        <v>52</v>
      </c>
      <c r="B57" s="11" t="s">
        <v>51</v>
      </c>
      <c r="C57" s="11">
        <v>13</v>
      </c>
      <c r="D57" s="12">
        <v>1.09826139802927E-2</v>
      </c>
      <c r="E57" s="13">
        <v>-2.5432515000000002</v>
      </c>
    </row>
    <row r="58" spans="1:5" x14ac:dyDescent="0.2">
      <c r="A58" s="10">
        <v>33.99</v>
      </c>
      <c r="B58" s="11" t="s">
        <v>4</v>
      </c>
      <c r="C58" s="11">
        <v>75</v>
      </c>
      <c r="D58" s="12">
        <v>9.0661274216828607E-3</v>
      </c>
      <c r="E58" s="13">
        <v>-2.6095505000000001</v>
      </c>
    </row>
    <row r="59" spans="1:5" x14ac:dyDescent="0.2">
      <c r="A59" s="10">
        <v>33.299999999999997</v>
      </c>
      <c r="B59" s="11" t="s">
        <v>3</v>
      </c>
      <c r="C59" s="11">
        <v>5</v>
      </c>
      <c r="D59" s="12">
        <v>8.1073889681747696E-3</v>
      </c>
      <c r="E59" s="13">
        <v>-2.6475643999999998</v>
      </c>
    </row>
    <row r="60" spans="1:5" x14ac:dyDescent="0.2">
      <c r="A60" s="10">
        <v>34.200000000000003</v>
      </c>
      <c r="B60" s="11" t="s">
        <v>67</v>
      </c>
      <c r="C60" s="11">
        <v>18</v>
      </c>
      <c r="D60" s="12">
        <v>8.0934642156701396E-3</v>
      </c>
      <c r="E60" s="13">
        <v>-2.6481457000000002</v>
      </c>
    </row>
    <row r="61" spans="1:5" x14ac:dyDescent="0.2">
      <c r="A61" s="10" t="s">
        <v>32</v>
      </c>
      <c r="B61" s="11" t="s">
        <v>31</v>
      </c>
      <c r="C61" s="11">
        <v>77</v>
      </c>
      <c r="D61" s="12">
        <v>7.1790566041289904E-3</v>
      </c>
      <c r="E61" s="13">
        <v>-2.6884222000000002</v>
      </c>
    </row>
    <row r="62" spans="1:5" x14ac:dyDescent="0.2">
      <c r="A62" s="10" t="s">
        <v>48</v>
      </c>
      <c r="B62" s="11" t="s">
        <v>47</v>
      </c>
      <c r="C62" s="11">
        <v>7</v>
      </c>
      <c r="D62" s="12">
        <v>6.8929892917234999E-3</v>
      </c>
      <c r="E62" s="13">
        <v>-2.7019703000000002</v>
      </c>
    </row>
    <row r="63" spans="1:5" x14ac:dyDescent="0.2">
      <c r="A63" s="10">
        <v>28.99</v>
      </c>
      <c r="B63" s="11" t="s">
        <v>5</v>
      </c>
      <c r="C63" s="11">
        <v>24</v>
      </c>
      <c r="D63" s="12">
        <v>6.2258461986108996E-3</v>
      </c>
      <c r="E63" s="13">
        <v>-2.7356433999999998</v>
      </c>
    </row>
    <row r="64" spans="1:5" x14ac:dyDescent="0.2">
      <c r="A64" s="10">
        <v>16.100000000000001</v>
      </c>
      <c r="B64" s="11" t="s">
        <v>81</v>
      </c>
      <c r="C64" s="11">
        <v>36</v>
      </c>
      <c r="D64" s="12">
        <v>5.4206968157200497E-3</v>
      </c>
      <c r="E64" s="13">
        <v>-2.7809088000000002</v>
      </c>
    </row>
    <row r="65" spans="1:5" x14ac:dyDescent="0.2">
      <c r="A65" s="10">
        <v>1.3</v>
      </c>
      <c r="B65" s="11" t="s">
        <v>80</v>
      </c>
      <c r="C65" s="11">
        <v>16</v>
      </c>
      <c r="D65" s="12">
        <v>3.5788458465699801E-3</v>
      </c>
      <c r="E65" s="13">
        <v>-2.9130785000000001</v>
      </c>
    </row>
    <row r="66" spans="1:5" x14ac:dyDescent="0.2">
      <c r="A66" s="10">
        <v>30.6</v>
      </c>
      <c r="B66" s="11" t="s">
        <v>60</v>
      </c>
      <c r="C66" s="11">
        <v>26</v>
      </c>
      <c r="D66" s="12">
        <v>2.8800744271715402E-3</v>
      </c>
      <c r="E66" s="13">
        <v>-2.9802559999999998</v>
      </c>
    </row>
    <row r="67" spans="1:5" x14ac:dyDescent="0.2">
      <c r="A67" s="10" t="s">
        <v>59</v>
      </c>
      <c r="B67" s="11" t="s">
        <v>58</v>
      </c>
      <c r="C67" s="11">
        <v>20</v>
      </c>
      <c r="D67" s="12">
        <v>2.84881341909122E-3</v>
      </c>
      <c r="E67" s="13">
        <v>-2.9835975000000001</v>
      </c>
    </row>
    <row r="68" spans="1:5" x14ac:dyDescent="0.2">
      <c r="A68" s="10">
        <v>19</v>
      </c>
      <c r="B68" s="11" t="s">
        <v>63</v>
      </c>
      <c r="C68" s="11">
        <v>32</v>
      </c>
      <c r="D68" s="12">
        <v>2.5961818944821901E-3</v>
      </c>
      <c r="E68" s="13">
        <v>-3.0118999999999998</v>
      </c>
    </row>
    <row r="69" spans="1:5" x14ac:dyDescent="0.2">
      <c r="A69" s="10" t="s">
        <v>79</v>
      </c>
      <c r="B69" s="11" t="s">
        <v>78</v>
      </c>
      <c r="C69" s="11">
        <v>41</v>
      </c>
      <c r="D69" s="12">
        <v>2.3653932007926298E-3</v>
      </c>
      <c r="E69" s="13">
        <v>-3.0400496000000001</v>
      </c>
    </row>
    <row r="70" spans="1:5" x14ac:dyDescent="0.2">
      <c r="A70" s="10" t="s">
        <v>38</v>
      </c>
      <c r="B70" s="11" t="s">
        <v>37</v>
      </c>
      <c r="C70" s="11">
        <v>42</v>
      </c>
      <c r="D70" s="12">
        <v>2.0908937332834599E-3</v>
      </c>
      <c r="E70" s="13">
        <v>-3.0770084999999998</v>
      </c>
    </row>
    <row r="71" spans="1:5" x14ac:dyDescent="0.2">
      <c r="A71" s="10">
        <v>30.4</v>
      </c>
      <c r="B71" s="11" t="s">
        <v>61</v>
      </c>
      <c r="C71" s="11">
        <v>23</v>
      </c>
      <c r="D71" s="12">
        <v>1.0269619894813699E-3</v>
      </c>
      <c r="E71" s="13">
        <v>-3.2830343000000002</v>
      </c>
    </row>
    <row r="72" spans="1:5" x14ac:dyDescent="0.2">
      <c r="A72" s="10">
        <v>19.100000000000001</v>
      </c>
      <c r="B72" s="11" t="s">
        <v>64</v>
      </c>
      <c r="C72" s="11">
        <v>8</v>
      </c>
      <c r="D72" s="12">
        <v>8.7200261717783605E-4</v>
      </c>
      <c r="E72" s="13">
        <v>-3.3288662000000002</v>
      </c>
    </row>
    <row r="73" spans="1:5" x14ac:dyDescent="0.2">
      <c r="A73" s="10">
        <v>33</v>
      </c>
      <c r="B73" s="11" t="s">
        <v>77</v>
      </c>
      <c r="C73" s="11">
        <v>90</v>
      </c>
      <c r="D73" s="12">
        <v>4.7973586839894001E-4</v>
      </c>
      <c r="E73" s="13">
        <v>-3.4918231999999998</v>
      </c>
    </row>
    <row r="74" spans="1:5" x14ac:dyDescent="0.2">
      <c r="A74" s="10">
        <v>29</v>
      </c>
      <c r="B74" s="11" t="s">
        <v>76</v>
      </c>
      <c r="C74" s="11">
        <v>589</v>
      </c>
      <c r="D74" s="12">
        <v>4.0365341652741902E-4</v>
      </c>
      <c r="E74" s="13">
        <v>-3.5376837000000001</v>
      </c>
    </row>
    <row r="75" spans="1:5" x14ac:dyDescent="0.2">
      <c r="A75" s="10" t="s">
        <v>50</v>
      </c>
      <c r="B75" s="11" t="s">
        <v>49</v>
      </c>
      <c r="C75" s="11">
        <v>9</v>
      </c>
      <c r="D75" s="12">
        <v>9.5311260576562697E-5</v>
      </c>
      <c r="E75" s="13">
        <v>-3.902228</v>
      </c>
    </row>
    <row r="76" spans="1:5" x14ac:dyDescent="0.2">
      <c r="A76" s="10" t="s">
        <v>46</v>
      </c>
      <c r="B76" s="11" t="s">
        <v>45</v>
      </c>
      <c r="C76" s="11">
        <v>12</v>
      </c>
      <c r="D76" s="12">
        <v>1.2176835645339201E-5</v>
      </c>
      <c r="E76" s="13">
        <v>-4.3743973</v>
      </c>
    </row>
    <row r="77" spans="1:5" x14ac:dyDescent="0.2">
      <c r="A77" s="10" t="s">
        <v>75</v>
      </c>
      <c r="B77" s="11" t="s">
        <v>74</v>
      </c>
      <c r="C77" s="11">
        <v>23</v>
      </c>
      <c r="D77" s="12">
        <v>7.0603382525419201E-6</v>
      </c>
      <c r="E77" s="13">
        <v>-4.4918613000000001</v>
      </c>
    </row>
    <row r="78" spans="1:5" x14ac:dyDescent="0.2">
      <c r="A78" s="10">
        <v>29.4</v>
      </c>
      <c r="B78" s="11" t="s">
        <v>36</v>
      </c>
      <c r="C78" s="11">
        <v>144</v>
      </c>
      <c r="D78" s="12">
        <v>1.80795113051423E-6</v>
      </c>
      <c r="E78" s="13">
        <v>-4.7737850000000002</v>
      </c>
    </row>
    <row r="79" spans="1:5" x14ac:dyDescent="0.2">
      <c r="A79" s="10">
        <v>30</v>
      </c>
      <c r="B79" s="11" t="s">
        <v>73</v>
      </c>
      <c r="C79" s="11">
        <v>160</v>
      </c>
      <c r="D79" s="12">
        <v>1.19604619324215E-6</v>
      </c>
      <c r="E79" s="13">
        <v>-4.8562912999999996</v>
      </c>
    </row>
    <row r="80" spans="1:5" x14ac:dyDescent="0.2">
      <c r="A80" s="10" t="s">
        <v>72</v>
      </c>
      <c r="B80" s="11" t="s">
        <v>71</v>
      </c>
      <c r="C80" s="11">
        <v>19</v>
      </c>
      <c r="D80" s="12">
        <v>3.09138919800075E-7</v>
      </c>
      <c r="E80" s="13">
        <v>-5.1177883</v>
      </c>
    </row>
    <row r="81" spans="1:5" x14ac:dyDescent="0.2">
      <c r="A81" s="10">
        <v>27</v>
      </c>
      <c r="B81" s="11" t="s">
        <v>70</v>
      </c>
      <c r="C81" s="11">
        <v>270</v>
      </c>
      <c r="D81" s="12">
        <v>3.6111612794821203E-8</v>
      </c>
      <c r="E81" s="13">
        <v>-5.5088840000000001</v>
      </c>
    </row>
    <row r="82" spans="1:5" x14ac:dyDescent="0.2">
      <c r="A82" s="10" t="s">
        <v>55</v>
      </c>
      <c r="B82" s="11" t="s">
        <v>54</v>
      </c>
      <c r="C82" s="11">
        <v>32</v>
      </c>
      <c r="D82" s="12">
        <v>5.0587644800302704E-9</v>
      </c>
      <c r="E82" s="13">
        <v>-5.8452276999999997</v>
      </c>
    </row>
    <row r="83" spans="1:5" x14ac:dyDescent="0.2">
      <c r="A83" s="10">
        <v>1</v>
      </c>
      <c r="B83" s="11" t="s">
        <v>69</v>
      </c>
      <c r="C83" s="11">
        <v>86</v>
      </c>
      <c r="D83" s="12">
        <v>6.4990534377055197E-11</v>
      </c>
      <c r="E83" s="13">
        <v>-6.5317844999999997</v>
      </c>
    </row>
    <row r="84" spans="1:5" x14ac:dyDescent="0.2">
      <c r="A84" s="10">
        <v>1.1000000000000001</v>
      </c>
      <c r="B84" s="11" t="s">
        <v>68</v>
      </c>
      <c r="C84" s="11">
        <v>56</v>
      </c>
      <c r="D84" s="12">
        <v>5.02734479021685E-11</v>
      </c>
      <c r="E84" s="13">
        <v>-6.5701236999999999</v>
      </c>
    </row>
    <row r="85" spans="1:5" x14ac:dyDescent="0.2">
      <c r="A85" s="10">
        <v>27.3</v>
      </c>
      <c r="B85" s="11" t="s">
        <v>53</v>
      </c>
      <c r="C85" s="11">
        <v>154</v>
      </c>
      <c r="D85" s="12">
        <v>7.9660836162688707E-12</v>
      </c>
      <c r="E85" s="13">
        <v>-6.8391565999999999</v>
      </c>
    </row>
  </sheetData>
  <conditionalFormatting sqref="E1:E85">
    <cfRule type="colorScale" priority="1">
      <colorScale>
        <cfvo type="num" val="-4"/>
        <cfvo type="num" val="0"/>
        <cfvo type="num" val="4"/>
        <color rgb="FF3366FF"/>
        <color theme="0"/>
        <color rgb="FFFFFF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GO enrichment</vt:lpstr>
      <vt:lpstr>MAPMAN Wilcoxon's rank sum tes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7-18T04:07:46Z</dcterms:created>
  <dcterms:modified xsi:type="dcterms:W3CDTF">2018-02-01T23:40:35Z</dcterms:modified>
</cp:coreProperties>
</file>